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240" yWindow="240" windowWidth="25360" windowHeight="167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" uniqueCount="54">
  <si>
    <t>Subject</t>
  </si>
  <si>
    <t>Sexe       1= M; 2=F</t>
  </si>
  <si>
    <t>Age    years</t>
  </si>
  <si>
    <t>Code cadran</t>
  </si>
  <si>
    <t>IDB size (mm)</t>
  </si>
  <si>
    <t>TB</t>
  </si>
  <si>
    <t>Av</t>
  </si>
  <si>
    <t>Vp</t>
  </si>
  <si>
    <t>Ao</t>
  </si>
  <si>
    <t>Ec</t>
  </si>
  <si>
    <t>Cs</t>
  </si>
  <si>
    <t>Co</t>
  </si>
  <si>
    <t>Cc</t>
  </si>
  <si>
    <t>Aa</t>
  </si>
  <si>
    <t>Smitis</t>
  </si>
  <si>
    <t>Sspp</t>
  </si>
  <si>
    <t>Cg</t>
  </si>
  <si>
    <t>Cr</t>
  </si>
  <si>
    <t>Pi</t>
  </si>
  <si>
    <t>Pn</t>
  </si>
  <si>
    <t>Pm</t>
  </si>
  <si>
    <t>Fn</t>
  </si>
  <si>
    <t>Pg</t>
  </si>
  <si>
    <t>Tf</t>
  </si>
  <si>
    <t>Td</t>
  </si>
  <si>
    <t>0.8</t>
  </si>
  <si>
    <t>TB: Total Bacteria</t>
  </si>
  <si>
    <t xml:space="preserve">Av: Actinomyces viscosus </t>
  </si>
  <si>
    <t>1.1</t>
  </si>
  <si>
    <t>Vp: Veillonella parvula</t>
  </si>
  <si>
    <t>0.9</t>
  </si>
  <si>
    <t>&lt; 500</t>
  </si>
  <si>
    <t>Ao: Actinomyces odontolyticus</t>
  </si>
  <si>
    <t>&lt; 6000</t>
  </si>
  <si>
    <t xml:space="preserve">Ec: Eikenella corrodens </t>
  </si>
  <si>
    <t xml:space="preserve">Cs: Capnocytophaga sputigena </t>
  </si>
  <si>
    <t xml:space="preserve">Co: Capnocytophaga ochracea </t>
  </si>
  <si>
    <t>0.7</t>
  </si>
  <si>
    <t>&lt; 8000</t>
  </si>
  <si>
    <t xml:space="preserve">Cc: Campylobacter concisus </t>
  </si>
  <si>
    <t xml:space="preserve">Aa: Aggregatibacter actinomycetemcomitans </t>
  </si>
  <si>
    <t xml:space="preserve">Smitis: Streptococcus mitis </t>
  </si>
  <si>
    <t>Sspp: Streptococcus spp</t>
  </si>
  <si>
    <t xml:space="preserve">Cg: Campylobacter gracilis </t>
  </si>
  <si>
    <t>Cr: Campylobacter rectus</t>
  </si>
  <si>
    <t xml:space="preserve">Pi: Prevotella intermedia </t>
  </si>
  <si>
    <r>
      <t>Pn: Prevotella nigrescens</t>
    </r>
    <r>
      <rPr>
        <sz val="12"/>
        <color theme="1"/>
        <rFont val="Times New Roman"/>
      </rPr>
      <t xml:space="preserve"> </t>
    </r>
  </si>
  <si>
    <t xml:space="preserve">Pm: Parvimonas micra </t>
  </si>
  <si>
    <t>Fn: Fusobacterium nucleatum</t>
  </si>
  <si>
    <t xml:space="preserve">Pg: Porphyromonas gingivalis </t>
  </si>
  <si>
    <t>0.6</t>
  </si>
  <si>
    <t xml:space="preserve">Tf: Tannerella forsythia </t>
  </si>
  <si>
    <t xml:space="preserve">Td: Treponema denticola </t>
  </si>
  <si>
    <t>Colors refer to colors of Socransky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8"/>
      <color rgb="FF000000"/>
      <name val="Calibri"/>
      <scheme val="minor"/>
    </font>
    <font>
      <b/>
      <sz val="8"/>
      <color theme="1"/>
      <name val="Times New Roman"/>
    </font>
    <font>
      <b/>
      <i/>
      <sz val="8"/>
      <color theme="1"/>
      <name val="Times New Roman"/>
    </font>
    <font>
      <b/>
      <sz val="8"/>
      <color theme="1"/>
      <name val="Calibri"/>
      <family val="2"/>
      <scheme val="minor"/>
    </font>
    <font>
      <sz val="8"/>
      <color rgb="FF000000"/>
      <name val="Times New Roman"/>
    </font>
    <font>
      <sz val="8"/>
      <color theme="1"/>
      <name val="Times New Roman"/>
    </font>
    <font>
      <sz val="8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sz val="8"/>
      <name val="Times New Roman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5BFFAA"/>
        <bgColor indexed="64"/>
      </patternFill>
    </fill>
    <fill>
      <patternFill patternType="solid">
        <fgColor rgb="FFFFF54F"/>
        <bgColor indexed="64"/>
      </patternFill>
    </fill>
    <fill>
      <patternFill patternType="solid">
        <fgColor rgb="FFFFBE4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 vertical="center"/>
    </xf>
    <xf numFmtId="11" fontId="6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" fontId="5" fillId="0" borderId="4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8" fillId="0" borderId="0" xfId="0" applyFont="1"/>
    <xf numFmtId="1" fontId="5" fillId="0" borderId="4" xfId="0" applyNumberFormat="1" applyFont="1" applyFill="1" applyBorder="1" applyAlignment="1">
      <alignment horizontal="center"/>
    </xf>
    <xf numFmtId="11" fontId="10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4"/>
  <sheetViews>
    <sheetView tabSelected="1" workbookViewId="0">
      <selection sqref="A1:Y101"/>
    </sheetView>
  </sheetViews>
  <sheetFormatPr baseColWidth="10" defaultRowHeight="11" x14ac:dyDescent="0"/>
  <cols>
    <col min="1" max="1" width="6.5" style="27" customWidth="1"/>
    <col min="2" max="2" width="6.1640625" style="27" customWidth="1"/>
    <col min="3" max="3" width="6.1640625" style="25" customWidth="1"/>
    <col min="4" max="5" width="6.5" style="27" customWidth="1"/>
    <col min="6" max="25" width="6.5" style="18" customWidth="1"/>
    <col min="26" max="26" width="10.83203125" style="18"/>
    <col min="27" max="27" width="54" style="18" customWidth="1"/>
    <col min="28" max="16384" width="10.83203125" style="18"/>
  </cols>
  <sheetData>
    <row r="1" spans="1:27" s="12" customFormat="1" ht="28" customHeight="1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1" t="s">
        <v>22</v>
      </c>
      <c r="X1" s="11" t="s">
        <v>23</v>
      </c>
      <c r="Y1" s="11" t="s">
        <v>24</v>
      </c>
    </row>
    <row r="2" spans="1:27" ht="18" customHeight="1">
      <c r="A2" s="13">
        <v>1</v>
      </c>
      <c r="B2" s="13">
        <v>1</v>
      </c>
      <c r="C2" s="14">
        <v>25</v>
      </c>
      <c r="D2" s="15">
        <v>1</v>
      </c>
      <c r="E2" s="16" t="s">
        <v>25</v>
      </c>
      <c r="F2" s="17">
        <v>8175000000</v>
      </c>
      <c r="G2" s="17">
        <v>0</v>
      </c>
      <c r="H2" s="17">
        <v>1995000</v>
      </c>
      <c r="I2" s="17">
        <v>14475</v>
      </c>
      <c r="J2" s="17">
        <v>1267500</v>
      </c>
      <c r="K2" s="17">
        <v>19050</v>
      </c>
      <c r="L2" s="17">
        <v>1207500</v>
      </c>
      <c r="M2" s="17">
        <v>9000</v>
      </c>
      <c r="N2" s="17">
        <v>0</v>
      </c>
      <c r="O2" s="17">
        <v>53475</v>
      </c>
      <c r="P2" s="17">
        <v>540750</v>
      </c>
      <c r="Q2" s="17">
        <v>386250</v>
      </c>
      <c r="R2" s="17">
        <v>1597500</v>
      </c>
      <c r="S2" s="17">
        <v>0</v>
      </c>
      <c r="T2" s="17">
        <v>7725</v>
      </c>
      <c r="U2" s="17">
        <v>0</v>
      </c>
      <c r="V2" s="17">
        <v>58875000</v>
      </c>
      <c r="W2" s="17">
        <v>0</v>
      </c>
      <c r="X2" s="17">
        <v>2520000</v>
      </c>
      <c r="Y2" s="17">
        <v>0</v>
      </c>
    </row>
    <row r="3" spans="1:27" ht="18" customHeight="1">
      <c r="A3" s="13">
        <v>1</v>
      </c>
      <c r="B3" s="13">
        <v>1</v>
      </c>
      <c r="C3" s="14">
        <v>25</v>
      </c>
      <c r="D3" s="15">
        <v>2</v>
      </c>
      <c r="E3" s="20" t="s">
        <v>25</v>
      </c>
      <c r="F3" s="17">
        <v>6232500000</v>
      </c>
      <c r="G3" s="17">
        <v>0</v>
      </c>
      <c r="H3" s="17">
        <v>1927500</v>
      </c>
      <c r="I3" s="17">
        <v>136500</v>
      </c>
      <c r="J3" s="17">
        <v>351000</v>
      </c>
      <c r="K3" s="17">
        <v>98250</v>
      </c>
      <c r="L3" s="17">
        <v>1222500</v>
      </c>
      <c r="M3" s="17">
        <v>4462.5</v>
      </c>
      <c r="N3" s="17">
        <v>0</v>
      </c>
      <c r="O3" s="17">
        <v>96750</v>
      </c>
      <c r="P3" s="17">
        <v>1477500</v>
      </c>
      <c r="Q3" s="17">
        <v>33825</v>
      </c>
      <c r="R3" s="17">
        <v>1612500</v>
      </c>
      <c r="S3" s="17">
        <v>0</v>
      </c>
      <c r="T3" s="17">
        <v>40650</v>
      </c>
      <c r="U3" s="17">
        <v>0</v>
      </c>
      <c r="V3" s="17">
        <v>13575000</v>
      </c>
      <c r="W3" s="17">
        <v>0</v>
      </c>
      <c r="X3" s="17">
        <v>334500</v>
      </c>
      <c r="Y3" s="17">
        <v>0</v>
      </c>
    </row>
    <row r="4" spans="1:27" ht="18" customHeight="1">
      <c r="A4" s="13">
        <v>1</v>
      </c>
      <c r="B4" s="13">
        <v>1</v>
      </c>
      <c r="C4" s="14">
        <v>25</v>
      </c>
      <c r="D4" s="15">
        <v>3</v>
      </c>
      <c r="E4" s="20" t="s">
        <v>28</v>
      </c>
      <c r="F4" s="17">
        <v>11025000000</v>
      </c>
      <c r="G4" s="17">
        <v>1987.5</v>
      </c>
      <c r="H4" s="17">
        <v>5047500</v>
      </c>
      <c r="I4" s="17">
        <v>13200</v>
      </c>
      <c r="J4" s="17">
        <v>409500</v>
      </c>
      <c r="K4" s="17">
        <v>80250</v>
      </c>
      <c r="L4" s="17">
        <v>3052500</v>
      </c>
      <c r="M4" s="17">
        <v>3435</v>
      </c>
      <c r="N4" s="17">
        <v>0</v>
      </c>
      <c r="O4" s="17">
        <v>80250</v>
      </c>
      <c r="P4" s="17">
        <v>1500000</v>
      </c>
      <c r="Q4" s="17">
        <v>38250</v>
      </c>
      <c r="R4" s="17">
        <v>462750</v>
      </c>
      <c r="S4" s="17">
        <v>0</v>
      </c>
      <c r="T4" s="17">
        <v>25200</v>
      </c>
      <c r="U4" s="17">
        <v>480000</v>
      </c>
      <c r="V4" s="17">
        <v>26775000</v>
      </c>
      <c r="W4" s="17">
        <v>0</v>
      </c>
      <c r="X4" s="17">
        <v>1642500</v>
      </c>
      <c r="Y4" s="17">
        <v>0</v>
      </c>
    </row>
    <row r="5" spans="1:27" ht="18" customHeight="1">
      <c r="A5" s="13">
        <v>1</v>
      </c>
      <c r="B5" s="13">
        <v>1</v>
      </c>
      <c r="C5" s="14">
        <v>25</v>
      </c>
      <c r="D5" s="15">
        <v>4</v>
      </c>
      <c r="E5" s="20" t="s">
        <v>30</v>
      </c>
      <c r="F5" s="17">
        <v>10800000000</v>
      </c>
      <c r="G5" s="17">
        <v>0</v>
      </c>
      <c r="H5" s="17">
        <v>3045000</v>
      </c>
      <c r="I5" s="17">
        <v>0</v>
      </c>
      <c r="J5" s="17">
        <v>221250</v>
      </c>
      <c r="K5" s="17">
        <v>2917.5</v>
      </c>
      <c r="L5" s="17">
        <v>228000</v>
      </c>
      <c r="M5" s="17">
        <v>1215</v>
      </c>
      <c r="N5" s="17">
        <v>0</v>
      </c>
      <c r="O5" s="17">
        <v>38850</v>
      </c>
      <c r="P5" s="17">
        <v>457500</v>
      </c>
      <c r="Q5" s="17">
        <v>54900</v>
      </c>
      <c r="R5" s="17">
        <v>5842500</v>
      </c>
      <c r="S5" s="17">
        <v>0</v>
      </c>
      <c r="T5" s="17" t="s">
        <v>31</v>
      </c>
      <c r="U5" s="17">
        <v>162750</v>
      </c>
      <c r="V5" s="17">
        <v>25125000</v>
      </c>
      <c r="W5" s="17">
        <v>0</v>
      </c>
      <c r="X5" s="17">
        <v>582750</v>
      </c>
      <c r="Y5" s="17">
        <v>0</v>
      </c>
    </row>
    <row r="6" spans="1:27" ht="18" customHeight="1">
      <c r="A6" s="13">
        <v>2</v>
      </c>
      <c r="B6" s="13">
        <v>1</v>
      </c>
      <c r="C6" s="14">
        <v>25</v>
      </c>
      <c r="D6" s="15">
        <v>1</v>
      </c>
      <c r="E6" s="20" t="s">
        <v>25</v>
      </c>
      <c r="F6" s="17">
        <v>5385000000</v>
      </c>
      <c r="G6" s="17">
        <v>0</v>
      </c>
      <c r="H6" s="17">
        <v>324750</v>
      </c>
      <c r="I6" s="17">
        <v>6097.5</v>
      </c>
      <c r="J6" s="17">
        <v>137250</v>
      </c>
      <c r="K6" s="17">
        <v>22050</v>
      </c>
      <c r="L6" s="17">
        <v>5715000</v>
      </c>
      <c r="M6" s="17">
        <v>1267.5</v>
      </c>
      <c r="N6" s="17">
        <v>0</v>
      </c>
      <c r="O6" s="17">
        <v>1042500</v>
      </c>
      <c r="P6" s="17">
        <v>2325000</v>
      </c>
      <c r="Q6" s="17">
        <v>2730</v>
      </c>
      <c r="R6" s="17">
        <v>877500</v>
      </c>
      <c r="S6" s="17">
        <v>0</v>
      </c>
      <c r="T6" s="17">
        <v>5565</v>
      </c>
      <c r="U6" s="17" t="s">
        <v>33</v>
      </c>
      <c r="V6" s="17">
        <v>2205000</v>
      </c>
      <c r="W6" s="17">
        <v>282000</v>
      </c>
      <c r="X6" s="17">
        <v>236250</v>
      </c>
      <c r="Y6" s="17">
        <v>61425</v>
      </c>
    </row>
    <row r="7" spans="1:27" ht="18" customHeight="1">
      <c r="A7" s="13">
        <v>2</v>
      </c>
      <c r="B7" s="13">
        <v>1</v>
      </c>
      <c r="C7" s="14">
        <v>25</v>
      </c>
      <c r="D7" s="15">
        <v>2</v>
      </c>
      <c r="E7" s="20" t="s">
        <v>30</v>
      </c>
      <c r="F7" s="17">
        <v>69450000000</v>
      </c>
      <c r="G7" s="17">
        <v>0</v>
      </c>
      <c r="H7" s="17">
        <v>204000</v>
      </c>
      <c r="I7" s="17">
        <v>53250</v>
      </c>
      <c r="J7" s="17">
        <v>125250000</v>
      </c>
      <c r="K7" s="17">
        <v>2452500</v>
      </c>
      <c r="L7" s="17">
        <v>3120000</v>
      </c>
      <c r="M7" s="17">
        <v>46125</v>
      </c>
      <c r="N7" s="17">
        <v>0</v>
      </c>
      <c r="O7" s="17">
        <v>2542500</v>
      </c>
      <c r="P7" s="17">
        <v>5122500</v>
      </c>
      <c r="Q7" s="17">
        <v>37350</v>
      </c>
      <c r="R7" s="17">
        <v>143250000</v>
      </c>
      <c r="S7" s="17">
        <v>70425000</v>
      </c>
      <c r="T7" s="17">
        <v>892500</v>
      </c>
      <c r="U7" s="17">
        <v>107250</v>
      </c>
      <c r="V7" s="17">
        <v>35925000</v>
      </c>
      <c r="W7" s="17">
        <v>136500000</v>
      </c>
      <c r="X7" s="17">
        <v>42150000</v>
      </c>
      <c r="Y7" s="17">
        <v>18000000</v>
      </c>
    </row>
    <row r="8" spans="1:27" ht="18" customHeight="1">
      <c r="A8" s="13">
        <v>2</v>
      </c>
      <c r="B8" s="13">
        <v>1</v>
      </c>
      <c r="C8" s="14">
        <v>25</v>
      </c>
      <c r="D8" s="15">
        <v>3</v>
      </c>
      <c r="E8" s="20" t="s">
        <v>28</v>
      </c>
      <c r="F8" s="17">
        <v>9300000000</v>
      </c>
      <c r="G8" s="17">
        <v>0</v>
      </c>
      <c r="H8" s="17">
        <v>271500</v>
      </c>
      <c r="I8" s="17">
        <v>22950</v>
      </c>
      <c r="J8" s="17">
        <v>2962500</v>
      </c>
      <c r="K8" s="17">
        <v>3907500</v>
      </c>
      <c r="L8" s="17">
        <v>14700</v>
      </c>
      <c r="M8" s="17">
        <v>3000</v>
      </c>
      <c r="N8" s="17">
        <v>0</v>
      </c>
      <c r="O8" s="17">
        <v>2437500</v>
      </c>
      <c r="P8" s="17">
        <v>9150000</v>
      </c>
      <c r="Q8" s="17">
        <v>0</v>
      </c>
      <c r="R8" s="17">
        <v>870000</v>
      </c>
      <c r="S8" s="17">
        <v>3037500</v>
      </c>
      <c r="T8" s="17">
        <v>0</v>
      </c>
      <c r="U8" s="17">
        <v>1177500</v>
      </c>
      <c r="V8" s="17">
        <v>9675000</v>
      </c>
      <c r="W8" s="17">
        <v>30675</v>
      </c>
      <c r="X8" s="17">
        <v>10875</v>
      </c>
      <c r="Y8" s="17">
        <v>0</v>
      </c>
    </row>
    <row r="9" spans="1:27" ht="18" customHeight="1">
      <c r="A9" s="13">
        <v>2</v>
      </c>
      <c r="B9" s="13">
        <v>1</v>
      </c>
      <c r="C9" s="14">
        <v>25</v>
      </c>
      <c r="D9" s="15">
        <v>4</v>
      </c>
      <c r="E9" s="20" t="s">
        <v>37</v>
      </c>
      <c r="F9" s="17">
        <v>1635000000</v>
      </c>
      <c r="G9" s="17" t="s">
        <v>31</v>
      </c>
      <c r="H9" s="17">
        <v>194250</v>
      </c>
      <c r="I9" s="17">
        <v>7800</v>
      </c>
      <c r="J9" s="17">
        <v>66150</v>
      </c>
      <c r="K9" s="17">
        <v>55425</v>
      </c>
      <c r="L9" s="17">
        <v>217500</v>
      </c>
      <c r="M9" s="17" t="s">
        <v>31</v>
      </c>
      <c r="N9" s="17">
        <v>0</v>
      </c>
      <c r="O9" s="17">
        <v>246000</v>
      </c>
      <c r="P9" s="17">
        <v>744000</v>
      </c>
      <c r="Q9" s="17">
        <v>1402.5</v>
      </c>
      <c r="R9" s="17">
        <v>99000</v>
      </c>
      <c r="S9" s="17">
        <v>23175</v>
      </c>
      <c r="T9" s="17">
        <v>0</v>
      </c>
      <c r="U9" s="17">
        <v>84750</v>
      </c>
      <c r="V9" s="17">
        <v>10500000</v>
      </c>
      <c r="W9" s="17">
        <v>25125</v>
      </c>
      <c r="X9" s="17" t="s">
        <v>38</v>
      </c>
      <c r="Y9" s="17">
        <v>0</v>
      </c>
      <c r="AA9" s="19" t="s">
        <v>26</v>
      </c>
    </row>
    <row r="10" spans="1:27" ht="18" customHeight="1">
      <c r="A10" s="13">
        <v>3</v>
      </c>
      <c r="B10" s="13">
        <v>1</v>
      </c>
      <c r="C10" s="14">
        <v>22</v>
      </c>
      <c r="D10" s="15">
        <v>1</v>
      </c>
      <c r="E10" s="20" t="s">
        <v>25</v>
      </c>
      <c r="F10" s="17">
        <v>10500000000</v>
      </c>
      <c r="G10" s="17">
        <v>0</v>
      </c>
      <c r="H10" s="17">
        <v>729750</v>
      </c>
      <c r="I10" s="17">
        <v>8250</v>
      </c>
      <c r="J10" s="17">
        <v>5355000</v>
      </c>
      <c r="K10" s="17">
        <v>54450</v>
      </c>
      <c r="L10" s="17">
        <v>1365000</v>
      </c>
      <c r="M10" s="17">
        <v>0</v>
      </c>
      <c r="N10" s="17">
        <v>0</v>
      </c>
      <c r="O10" s="17">
        <v>19800</v>
      </c>
      <c r="P10" s="17">
        <v>371250</v>
      </c>
      <c r="Q10" s="17">
        <v>228750</v>
      </c>
      <c r="R10" s="17">
        <v>1275000</v>
      </c>
      <c r="S10" s="17">
        <v>0</v>
      </c>
      <c r="T10" s="17">
        <v>94500</v>
      </c>
      <c r="U10" s="17">
        <v>1642500</v>
      </c>
      <c r="V10" s="17">
        <v>29925000</v>
      </c>
      <c r="W10" s="17">
        <v>0</v>
      </c>
      <c r="X10" s="17">
        <v>0</v>
      </c>
      <c r="Y10" s="17">
        <v>0</v>
      </c>
      <c r="AA10" s="21" t="s">
        <v>27</v>
      </c>
    </row>
    <row r="11" spans="1:27" ht="18" customHeight="1">
      <c r="A11" s="13">
        <v>3</v>
      </c>
      <c r="B11" s="13">
        <v>1</v>
      </c>
      <c r="C11" s="14">
        <v>22</v>
      </c>
      <c r="D11" s="15">
        <v>2</v>
      </c>
      <c r="E11" s="20" t="s">
        <v>25</v>
      </c>
      <c r="F11" s="17">
        <v>11475000000</v>
      </c>
      <c r="G11" s="17">
        <v>0</v>
      </c>
      <c r="H11" s="17">
        <v>182250</v>
      </c>
      <c r="I11" s="17">
        <v>15450</v>
      </c>
      <c r="J11" s="17">
        <v>6465000</v>
      </c>
      <c r="K11" s="17">
        <v>1290000</v>
      </c>
      <c r="L11" s="17">
        <v>2497500</v>
      </c>
      <c r="M11" s="17">
        <v>0</v>
      </c>
      <c r="N11" s="17">
        <v>0</v>
      </c>
      <c r="O11" s="17">
        <v>70950</v>
      </c>
      <c r="P11" s="17">
        <v>1612500</v>
      </c>
      <c r="Q11" s="17">
        <v>47925</v>
      </c>
      <c r="R11" s="17">
        <v>539250</v>
      </c>
      <c r="S11" s="17">
        <v>3142500</v>
      </c>
      <c r="T11" s="17">
        <v>35475</v>
      </c>
      <c r="U11" s="17">
        <v>3300000</v>
      </c>
      <c r="V11" s="17">
        <v>41325000</v>
      </c>
      <c r="W11" s="17">
        <v>0</v>
      </c>
      <c r="X11" s="17">
        <v>0</v>
      </c>
      <c r="Y11" s="17">
        <v>0</v>
      </c>
      <c r="AA11" s="21" t="s">
        <v>29</v>
      </c>
    </row>
    <row r="12" spans="1:27" ht="18" customHeight="1">
      <c r="A12" s="13">
        <v>3</v>
      </c>
      <c r="B12" s="13">
        <v>1</v>
      </c>
      <c r="C12" s="14">
        <v>22</v>
      </c>
      <c r="D12" s="15">
        <v>3</v>
      </c>
      <c r="E12" s="20" t="s">
        <v>25</v>
      </c>
      <c r="F12" s="17">
        <v>9975000000</v>
      </c>
      <c r="G12" s="17">
        <v>0</v>
      </c>
      <c r="H12" s="17">
        <v>52350</v>
      </c>
      <c r="I12" s="17">
        <v>14550</v>
      </c>
      <c r="J12" s="17">
        <v>675750</v>
      </c>
      <c r="K12" s="17">
        <v>378000</v>
      </c>
      <c r="L12" s="17">
        <v>630750</v>
      </c>
      <c r="M12" s="17">
        <v>0</v>
      </c>
      <c r="N12" s="17">
        <v>0</v>
      </c>
      <c r="O12" s="17">
        <v>38700</v>
      </c>
      <c r="P12" s="17">
        <v>399750</v>
      </c>
      <c r="Q12" s="17">
        <v>46425</v>
      </c>
      <c r="R12" s="17">
        <v>795000</v>
      </c>
      <c r="S12" s="17">
        <v>3592500</v>
      </c>
      <c r="T12" s="17">
        <v>28725</v>
      </c>
      <c r="U12" s="17">
        <v>749250</v>
      </c>
      <c r="V12" s="17">
        <v>13350000</v>
      </c>
      <c r="W12" s="17">
        <v>0</v>
      </c>
      <c r="X12" s="17">
        <v>0</v>
      </c>
      <c r="Y12" s="17">
        <v>0</v>
      </c>
      <c r="AA12" s="19" t="s">
        <v>32</v>
      </c>
    </row>
    <row r="13" spans="1:27" ht="18" customHeight="1">
      <c r="A13" s="13">
        <v>3</v>
      </c>
      <c r="B13" s="13">
        <v>1</v>
      </c>
      <c r="C13" s="14">
        <v>22</v>
      </c>
      <c r="D13" s="15">
        <v>4</v>
      </c>
      <c r="E13" s="20" t="s">
        <v>25</v>
      </c>
      <c r="F13" s="17">
        <v>10725000000</v>
      </c>
      <c r="G13" s="17">
        <v>0</v>
      </c>
      <c r="H13" s="17">
        <v>13425</v>
      </c>
      <c r="I13" s="17">
        <v>6772.5</v>
      </c>
      <c r="J13" s="17">
        <v>414000</v>
      </c>
      <c r="K13" s="17">
        <v>285750</v>
      </c>
      <c r="L13" s="17">
        <v>423000</v>
      </c>
      <c r="M13" s="17" t="s">
        <v>31</v>
      </c>
      <c r="N13" s="17">
        <v>0</v>
      </c>
      <c r="O13" s="17">
        <v>15375</v>
      </c>
      <c r="P13" s="17">
        <v>488250</v>
      </c>
      <c r="Q13" s="17">
        <v>122250</v>
      </c>
      <c r="R13" s="17">
        <v>4927500</v>
      </c>
      <c r="S13" s="17">
        <v>6180000</v>
      </c>
      <c r="T13" s="17">
        <v>102750</v>
      </c>
      <c r="U13" s="17">
        <v>2415000</v>
      </c>
      <c r="V13" s="17">
        <v>34200000</v>
      </c>
      <c r="W13" s="17">
        <v>0</v>
      </c>
      <c r="X13" s="17">
        <v>1267500</v>
      </c>
      <c r="Y13" s="17">
        <v>0</v>
      </c>
      <c r="AA13" s="21" t="s">
        <v>34</v>
      </c>
    </row>
    <row r="14" spans="1:27" ht="18" customHeight="1">
      <c r="A14" s="16">
        <v>4</v>
      </c>
      <c r="B14" s="16">
        <v>2</v>
      </c>
      <c r="C14" s="14">
        <v>32</v>
      </c>
      <c r="D14" s="15">
        <v>1</v>
      </c>
      <c r="E14" s="20" t="s">
        <v>37</v>
      </c>
      <c r="F14" s="17">
        <v>5280000000</v>
      </c>
      <c r="G14" s="17">
        <v>0</v>
      </c>
      <c r="H14" s="17">
        <v>292500</v>
      </c>
      <c r="I14" s="17">
        <v>114000</v>
      </c>
      <c r="J14" s="17">
        <v>5602500</v>
      </c>
      <c r="K14" s="17">
        <v>211500</v>
      </c>
      <c r="L14" s="17">
        <v>1020000</v>
      </c>
      <c r="M14" s="17">
        <v>2212.5</v>
      </c>
      <c r="N14" s="17">
        <v>0</v>
      </c>
      <c r="O14" s="17">
        <v>113250</v>
      </c>
      <c r="P14" s="17">
        <v>693000</v>
      </c>
      <c r="Q14" s="17">
        <v>65775</v>
      </c>
      <c r="R14" s="17">
        <v>6502500</v>
      </c>
      <c r="S14" s="17">
        <v>7800000</v>
      </c>
      <c r="T14" s="17">
        <v>18450</v>
      </c>
      <c r="U14" s="17">
        <v>1822500</v>
      </c>
      <c r="V14" s="17">
        <v>18600000</v>
      </c>
      <c r="W14" s="17">
        <v>0</v>
      </c>
      <c r="X14" s="17">
        <v>1860000</v>
      </c>
      <c r="Y14" s="17">
        <v>42750</v>
      </c>
      <c r="AA14" s="19" t="s">
        <v>35</v>
      </c>
    </row>
    <row r="15" spans="1:27" ht="18" customHeight="1">
      <c r="A15" s="16">
        <v>4</v>
      </c>
      <c r="B15" s="16">
        <v>2</v>
      </c>
      <c r="C15" s="14">
        <v>32</v>
      </c>
      <c r="D15" s="15">
        <v>2</v>
      </c>
      <c r="E15" s="20" t="s">
        <v>37</v>
      </c>
      <c r="F15" s="17">
        <v>11775000000</v>
      </c>
      <c r="G15" s="17">
        <v>0</v>
      </c>
      <c r="H15" s="17">
        <v>4867500</v>
      </c>
      <c r="I15" s="17">
        <v>62025</v>
      </c>
      <c r="J15" s="17">
        <v>509250</v>
      </c>
      <c r="K15" s="17">
        <v>59025</v>
      </c>
      <c r="L15" s="17">
        <v>3412500</v>
      </c>
      <c r="M15" s="17" t="s">
        <v>31</v>
      </c>
      <c r="N15" s="17">
        <v>0</v>
      </c>
      <c r="O15" s="17">
        <v>98250</v>
      </c>
      <c r="P15" s="17">
        <v>1350000</v>
      </c>
      <c r="Q15" s="17">
        <v>102000</v>
      </c>
      <c r="R15" s="17">
        <v>1995000</v>
      </c>
      <c r="S15" s="17">
        <v>25650000</v>
      </c>
      <c r="T15" s="17">
        <v>610500</v>
      </c>
      <c r="U15" s="17">
        <v>11550000</v>
      </c>
      <c r="V15" s="17">
        <v>27375000</v>
      </c>
      <c r="W15" s="17">
        <v>0</v>
      </c>
      <c r="X15" s="17">
        <v>2520000</v>
      </c>
      <c r="Y15" s="17">
        <v>0</v>
      </c>
      <c r="AA15" s="21" t="s">
        <v>36</v>
      </c>
    </row>
    <row r="16" spans="1:27" ht="18" customHeight="1">
      <c r="A16" s="16">
        <v>4</v>
      </c>
      <c r="B16" s="16">
        <v>2</v>
      </c>
      <c r="C16" s="14">
        <v>32</v>
      </c>
      <c r="D16" s="15">
        <v>3</v>
      </c>
      <c r="E16" s="20" t="s">
        <v>25</v>
      </c>
      <c r="F16" s="17">
        <v>7027500000</v>
      </c>
      <c r="G16" s="17">
        <v>0</v>
      </c>
      <c r="H16" s="17">
        <v>5955000</v>
      </c>
      <c r="I16" s="17">
        <v>29775</v>
      </c>
      <c r="J16" s="17">
        <v>945000</v>
      </c>
      <c r="K16" s="17">
        <v>14475</v>
      </c>
      <c r="L16" s="17">
        <v>5325000</v>
      </c>
      <c r="M16" s="17">
        <v>0</v>
      </c>
      <c r="N16" s="17">
        <v>0</v>
      </c>
      <c r="O16" s="17">
        <v>49125</v>
      </c>
      <c r="P16" s="17">
        <v>2092500</v>
      </c>
      <c r="Q16" s="17">
        <v>138000</v>
      </c>
      <c r="R16" s="17">
        <v>3592500</v>
      </c>
      <c r="S16" s="17">
        <v>4755000</v>
      </c>
      <c r="T16" s="17">
        <v>4035</v>
      </c>
      <c r="U16" s="17">
        <v>9000000</v>
      </c>
      <c r="V16" s="17">
        <v>25275000</v>
      </c>
      <c r="W16" s="17">
        <v>0</v>
      </c>
      <c r="X16" s="17">
        <v>1702500</v>
      </c>
      <c r="Y16" s="17">
        <v>0</v>
      </c>
      <c r="AA16" s="21" t="s">
        <v>39</v>
      </c>
    </row>
    <row r="17" spans="1:27" ht="18" customHeight="1">
      <c r="A17" s="16">
        <v>4</v>
      </c>
      <c r="B17" s="16">
        <v>2</v>
      </c>
      <c r="C17" s="14">
        <v>32</v>
      </c>
      <c r="D17" s="15">
        <v>4</v>
      </c>
      <c r="E17" s="20" t="s">
        <v>25</v>
      </c>
      <c r="F17" s="17">
        <v>3960000000</v>
      </c>
      <c r="G17" s="17">
        <v>0</v>
      </c>
      <c r="H17" s="17">
        <v>3420000</v>
      </c>
      <c r="I17" s="17">
        <v>24675</v>
      </c>
      <c r="J17" s="17">
        <v>28125</v>
      </c>
      <c r="K17" s="17">
        <v>93750</v>
      </c>
      <c r="L17" s="17">
        <v>1972500</v>
      </c>
      <c r="M17" s="17">
        <v>0</v>
      </c>
      <c r="N17" s="17">
        <v>0</v>
      </c>
      <c r="O17" s="17">
        <v>147000</v>
      </c>
      <c r="P17" s="17">
        <v>1320000</v>
      </c>
      <c r="Q17" s="17">
        <v>251250</v>
      </c>
      <c r="R17" s="17">
        <v>702000</v>
      </c>
      <c r="S17" s="17">
        <v>4140000</v>
      </c>
      <c r="T17" s="17">
        <v>11475</v>
      </c>
      <c r="U17" s="17">
        <v>3210000</v>
      </c>
      <c r="V17" s="17">
        <v>13500000</v>
      </c>
      <c r="W17" s="17">
        <v>0</v>
      </c>
      <c r="X17" s="17">
        <v>531000</v>
      </c>
      <c r="Y17" s="17">
        <v>150750</v>
      </c>
      <c r="AA17" s="21" t="s">
        <v>40</v>
      </c>
    </row>
    <row r="18" spans="1:27" ht="18" customHeight="1">
      <c r="A18" s="13">
        <v>5</v>
      </c>
      <c r="B18" s="13">
        <v>1</v>
      </c>
      <c r="C18" s="14">
        <v>20</v>
      </c>
      <c r="D18" s="15">
        <v>1</v>
      </c>
      <c r="E18" s="20" t="s">
        <v>37</v>
      </c>
      <c r="F18" s="17">
        <v>12975000000</v>
      </c>
      <c r="G18" s="17" t="s">
        <v>31</v>
      </c>
      <c r="H18" s="17">
        <v>509250</v>
      </c>
      <c r="I18" s="17">
        <v>144750</v>
      </c>
      <c r="J18" s="17">
        <v>3000000</v>
      </c>
      <c r="K18" s="17">
        <v>2092.5</v>
      </c>
      <c r="L18" s="17">
        <v>900000</v>
      </c>
      <c r="M18" s="17">
        <v>10500</v>
      </c>
      <c r="N18" s="17">
        <v>0</v>
      </c>
      <c r="O18" s="17">
        <v>23475</v>
      </c>
      <c r="P18" s="17">
        <v>443250</v>
      </c>
      <c r="Q18" s="17">
        <v>98250</v>
      </c>
      <c r="R18" s="17">
        <v>47325000</v>
      </c>
      <c r="S18" s="17">
        <v>4612500</v>
      </c>
      <c r="T18" s="17">
        <v>125250</v>
      </c>
      <c r="U18" s="17">
        <v>664500</v>
      </c>
      <c r="V18" s="17">
        <v>25275000</v>
      </c>
      <c r="W18" s="17">
        <v>0</v>
      </c>
      <c r="X18" s="17">
        <v>3480000</v>
      </c>
      <c r="Y18" s="17">
        <v>8625000</v>
      </c>
      <c r="AA18" s="21" t="s">
        <v>41</v>
      </c>
    </row>
    <row r="19" spans="1:27" ht="18" customHeight="1">
      <c r="A19" s="13">
        <v>5</v>
      </c>
      <c r="B19" s="13">
        <v>1</v>
      </c>
      <c r="C19" s="14">
        <v>20</v>
      </c>
      <c r="D19" s="15">
        <v>2</v>
      </c>
      <c r="E19" s="20" t="s">
        <v>37</v>
      </c>
      <c r="F19" s="17">
        <v>19500000000</v>
      </c>
      <c r="G19" s="17" t="s">
        <v>31</v>
      </c>
      <c r="H19" s="17">
        <v>4042500</v>
      </c>
      <c r="I19" s="17">
        <v>50475</v>
      </c>
      <c r="J19" s="17">
        <v>6525000</v>
      </c>
      <c r="K19" s="17">
        <v>174000</v>
      </c>
      <c r="L19" s="17">
        <v>855000</v>
      </c>
      <c r="M19" s="17">
        <v>28050</v>
      </c>
      <c r="N19" s="17">
        <v>0</v>
      </c>
      <c r="O19" s="17">
        <v>70725</v>
      </c>
      <c r="P19" s="17">
        <v>2220000</v>
      </c>
      <c r="Q19" s="17">
        <v>75750</v>
      </c>
      <c r="R19" s="17">
        <v>72075000</v>
      </c>
      <c r="S19" s="17">
        <v>9825000</v>
      </c>
      <c r="T19" s="17">
        <v>135000</v>
      </c>
      <c r="U19" s="17">
        <v>3322500</v>
      </c>
      <c r="V19" s="17">
        <v>32700000</v>
      </c>
      <c r="W19" s="17">
        <v>0</v>
      </c>
      <c r="X19" s="17">
        <v>5880000</v>
      </c>
      <c r="Y19" s="17">
        <v>1365000</v>
      </c>
      <c r="AA19" s="21" t="s">
        <v>42</v>
      </c>
    </row>
    <row r="20" spans="1:27" ht="18" customHeight="1">
      <c r="A20" s="13">
        <v>5</v>
      </c>
      <c r="B20" s="13">
        <v>1</v>
      </c>
      <c r="C20" s="14">
        <v>20</v>
      </c>
      <c r="D20" s="15">
        <v>3</v>
      </c>
      <c r="E20" s="20" t="s">
        <v>50</v>
      </c>
      <c r="F20" s="17">
        <v>9525000000</v>
      </c>
      <c r="G20" s="17" t="s">
        <v>31</v>
      </c>
      <c r="H20" s="17">
        <v>2340000</v>
      </c>
      <c r="I20" s="17">
        <v>26700</v>
      </c>
      <c r="J20" s="17">
        <v>71700</v>
      </c>
      <c r="K20" s="17">
        <v>36225</v>
      </c>
      <c r="L20" s="17">
        <v>5700000</v>
      </c>
      <c r="M20" s="17">
        <v>8550</v>
      </c>
      <c r="N20" s="17">
        <v>0</v>
      </c>
      <c r="O20" s="17">
        <v>35025</v>
      </c>
      <c r="P20" s="17">
        <v>862500</v>
      </c>
      <c r="Q20" s="17">
        <v>117750</v>
      </c>
      <c r="R20" s="17">
        <v>13725000</v>
      </c>
      <c r="S20" s="17">
        <v>4155000</v>
      </c>
      <c r="T20" s="17">
        <v>66825</v>
      </c>
      <c r="U20" s="17">
        <v>1350000</v>
      </c>
      <c r="V20" s="17">
        <v>29175000</v>
      </c>
      <c r="W20" s="17">
        <v>0</v>
      </c>
      <c r="X20" s="17">
        <v>1987500</v>
      </c>
      <c r="Y20" s="17">
        <v>9525</v>
      </c>
      <c r="AA20" s="21" t="s">
        <v>43</v>
      </c>
    </row>
    <row r="21" spans="1:27" ht="18" customHeight="1">
      <c r="A21" s="13">
        <v>5</v>
      </c>
      <c r="B21" s="13">
        <v>1</v>
      </c>
      <c r="C21" s="14">
        <v>20</v>
      </c>
      <c r="D21" s="15">
        <v>4</v>
      </c>
      <c r="E21" s="20" t="s">
        <v>50</v>
      </c>
      <c r="F21" s="17">
        <v>5797500000</v>
      </c>
      <c r="G21" s="17" t="s">
        <v>31</v>
      </c>
      <c r="H21" s="17">
        <v>4027500</v>
      </c>
      <c r="I21" s="17">
        <v>23925</v>
      </c>
      <c r="J21" s="17">
        <v>21075</v>
      </c>
      <c r="K21" s="17">
        <v>31425</v>
      </c>
      <c r="L21" s="17">
        <v>1590000</v>
      </c>
      <c r="M21" s="17">
        <v>11850</v>
      </c>
      <c r="N21" s="17">
        <v>0</v>
      </c>
      <c r="O21" s="17">
        <v>29775</v>
      </c>
      <c r="P21" s="17">
        <v>2445000</v>
      </c>
      <c r="Q21" s="17">
        <v>51000</v>
      </c>
      <c r="R21" s="17">
        <v>2377500</v>
      </c>
      <c r="S21" s="17">
        <v>1920000</v>
      </c>
      <c r="T21" s="17">
        <v>20175</v>
      </c>
      <c r="U21" s="17">
        <v>780000</v>
      </c>
      <c r="V21" s="17">
        <v>15000000</v>
      </c>
      <c r="W21" s="17">
        <v>0</v>
      </c>
      <c r="X21" s="17">
        <v>1770000</v>
      </c>
      <c r="Y21" s="17">
        <v>55650</v>
      </c>
      <c r="AA21" s="21" t="s">
        <v>44</v>
      </c>
    </row>
    <row r="22" spans="1:27" ht="18" customHeight="1">
      <c r="A22" s="13">
        <v>6</v>
      </c>
      <c r="B22" s="13">
        <v>1</v>
      </c>
      <c r="C22" s="14">
        <v>27</v>
      </c>
      <c r="D22" s="15">
        <v>1</v>
      </c>
      <c r="E22" s="20" t="s">
        <v>30</v>
      </c>
      <c r="F22" s="17">
        <v>6915000000</v>
      </c>
      <c r="G22" s="17">
        <v>0</v>
      </c>
      <c r="H22" s="17">
        <v>40650</v>
      </c>
      <c r="I22" s="17">
        <v>0</v>
      </c>
      <c r="J22" s="17">
        <v>4800000</v>
      </c>
      <c r="K22" s="17">
        <v>35850</v>
      </c>
      <c r="L22" s="17">
        <v>14925000</v>
      </c>
      <c r="M22" s="17" t="s">
        <v>31</v>
      </c>
      <c r="N22" s="17">
        <v>0</v>
      </c>
      <c r="O22" s="17">
        <v>12675</v>
      </c>
      <c r="P22" s="17">
        <v>275250</v>
      </c>
      <c r="Q22" s="17">
        <v>6142.5</v>
      </c>
      <c r="R22" s="17">
        <v>295500</v>
      </c>
      <c r="S22" s="17">
        <v>22125000</v>
      </c>
      <c r="T22" s="17">
        <v>90750</v>
      </c>
      <c r="U22" s="17">
        <v>967500</v>
      </c>
      <c r="V22" s="17">
        <v>33000000</v>
      </c>
      <c r="W22" s="17">
        <v>0</v>
      </c>
      <c r="X22" s="17">
        <v>1177500</v>
      </c>
      <c r="Y22" s="17">
        <v>0</v>
      </c>
      <c r="AA22" s="21" t="s">
        <v>45</v>
      </c>
    </row>
    <row r="23" spans="1:27" ht="18" customHeight="1">
      <c r="A23" s="13">
        <v>6</v>
      </c>
      <c r="B23" s="13">
        <v>1</v>
      </c>
      <c r="C23" s="14">
        <v>27</v>
      </c>
      <c r="D23" s="15">
        <v>2</v>
      </c>
      <c r="E23" s="20" t="s">
        <v>30</v>
      </c>
      <c r="F23" s="17">
        <v>11925000000</v>
      </c>
      <c r="G23" s="17">
        <v>0</v>
      </c>
      <c r="H23" s="17">
        <v>275250</v>
      </c>
      <c r="I23" s="17">
        <v>0</v>
      </c>
      <c r="J23" s="17">
        <v>725250</v>
      </c>
      <c r="K23" s="17">
        <v>173250</v>
      </c>
      <c r="L23" s="17">
        <v>10725000</v>
      </c>
      <c r="M23" s="17">
        <v>1522.5</v>
      </c>
      <c r="N23" s="17">
        <v>0</v>
      </c>
      <c r="O23" s="17">
        <v>15900</v>
      </c>
      <c r="P23" s="17">
        <v>554250</v>
      </c>
      <c r="Q23" s="17">
        <v>34725</v>
      </c>
      <c r="R23" s="17">
        <v>9675000</v>
      </c>
      <c r="S23" s="17">
        <v>11400000</v>
      </c>
      <c r="T23" s="17">
        <v>105750</v>
      </c>
      <c r="U23" s="17">
        <v>1695000</v>
      </c>
      <c r="V23" s="17">
        <v>31575000</v>
      </c>
      <c r="W23" s="17">
        <v>0</v>
      </c>
      <c r="X23" s="17">
        <v>3562500</v>
      </c>
      <c r="Y23" s="17">
        <v>3360000</v>
      </c>
      <c r="AA23" s="21" t="s">
        <v>46</v>
      </c>
    </row>
    <row r="24" spans="1:27" ht="18" customHeight="1">
      <c r="A24" s="13">
        <v>6</v>
      </c>
      <c r="B24" s="13">
        <v>1</v>
      </c>
      <c r="C24" s="14">
        <v>27</v>
      </c>
      <c r="D24" s="15">
        <v>3</v>
      </c>
      <c r="E24" s="20" t="s">
        <v>30</v>
      </c>
      <c r="F24" s="17">
        <v>3300000000</v>
      </c>
      <c r="G24" s="17">
        <v>0</v>
      </c>
      <c r="H24" s="17">
        <v>344250</v>
      </c>
      <c r="I24" s="17">
        <v>0</v>
      </c>
      <c r="J24" s="17">
        <v>1395000</v>
      </c>
      <c r="K24" s="17">
        <v>267000</v>
      </c>
      <c r="L24" s="17">
        <v>2077500</v>
      </c>
      <c r="M24" s="17">
        <v>0</v>
      </c>
      <c r="N24" s="17">
        <v>0</v>
      </c>
      <c r="O24" s="17">
        <v>37200</v>
      </c>
      <c r="P24" s="17">
        <v>1177500</v>
      </c>
      <c r="Q24" s="17">
        <v>0</v>
      </c>
      <c r="R24" s="17">
        <v>1357500</v>
      </c>
      <c r="S24" s="17">
        <v>3442500</v>
      </c>
      <c r="T24" s="17">
        <v>7462.5</v>
      </c>
      <c r="U24" s="17">
        <v>2640000</v>
      </c>
      <c r="V24" s="17">
        <v>19125000</v>
      </c>
      <c r="W24" s="17">
        <v>0</v>
      </c>
      <c r="X24" s="17">
        <v>196500</v>
      </c>
      <c r="Y24" s="17">
        <v>0</v>
      </c>
      <c r="AA24" s="21" t="s">
        <v>47</v>
      </c>
    </row>
    <row r="25" spans="1:27" ht="18" customHeight="1">
      <c r="A25" s="13">
        <v>6</v>
      </c>
      <c r="B25" s="13">
        <v>1</v>
      </c>
      <c r="C25" s="14">
        <v>27</v>
      </c>
      <c r="D25" s="15">
        <v>4</v>
      </c>
      <c r="E25" s="20" t="s">
        <v>25</v>
      </c>
      <c r="F25" s="17">
        <v>5587500000</v>
      </c>
      <c r="G25" s="17" t="s">
        <v>31</v>
      </c>
      <c r="H25" s="17">
        <v>33975</v>
      </c>
      <c r="I25" s="17">
        <v>0</v>
      </c>
      <c r="J25" s="17">
        <v>5700000</v>
      </c>
      <c r="K25" s="17">
        <v>2790</v>
      </c>
      <c r="L25" s="17">
        <v>5085000</v>
      </c>
      <c r="M25" s="17" t="s">
        <v>31</v>
      </c>
      <c r="N25" s="17">
        <v>0</v>
      </c>
      <c r="O25" s="17">
        <v>29400</v>
      </c>
      <c r="P25" s="17">
        <v>480000</v>
      </c>
      <c r="Q25" s="17">
        <v>3150</v>
      </c>
      <c r="R25" s="17">
        <v>2047500</v>
      </c>
      <c r="S25" s="17">
        <v>5572500</v>
      </c>
      <c r="T25" s="17">
        <v>6960</v>
      </c>
      <c r="U25" s="17">
        <v>619500</v>
      </c>
      <c r="V25" s="17">
        <v>20625000</v>
      </c>
      <c r="W25" s="17">
        <v>0</v>
      </c>
      <c r="X25" s="17">
        <v>1957500</v>
      </c>
      <c r="Y25" s="17">
        <v>0</v>
      </c>
      <c r="AA25" s="21" t="s">
        <v>48</v>
      </c>
    </row>
    <row r="26" spans="1:27" ht="18" customHeight="1">
      <c r="A26" s="16">
        <v>7</v>
      </c>
      <c r="B26" s="16">
        <v>2</v>
      </c>
      <c r="C26" s="14">
        <v>23</v>
      </c>
      <c r="D26" s="15">
        <v>1</v>
      </c>
      <c r="E26" s="20" t="s">
        <v>25</v>
      </c>
      <c r="F26" s="17">
        <v>11250000000</v>
      </c>
      <c r="G26" s="17">
        <v>0</v>
      </c>
      <c r="H26" s="17">
        <v>149250</v>
      </c>
      <c r="I26" s="17">
        <v>0</v>
      </c>
      <c r="J26" s="17">
        <v>6907500</v>
      </c>
      <c r="K26" s="17">
        <v>594000</v>
      </c>
      <c r="L26" s="17">
        <v>9000000</v>
      </c>
      <c r="M26" s="17">
        <v>2280</v>
      </c>
      <c r="N26" s="17">
        <v>0</v>
      </c>
      <c r="O26" s="17">
        <v>21750</v>
      </c>
      <c r="P26" s="17">
        <v>345000</v>
      </c>
      <c r="Q26" s="17">
        <v>423750</v>
      </c>
      <c r="R26" s="17">
        <v>885000</v>
      </c>
      <c r="S26" s="17">
        <v>36675000</v>
      </c>
      <c r="T26" s="17">
        <v>66900</v>
      </c>
      <c r="U26" s="17">
        <v>1800000</v>
      </c>
      <c r="V26" s="17">
        <v>35625000</v>
      </c>
      <c r="W26" s="17">
        <v>0</v>
      </c>
      <c r="X26" s="17">
        <v>2677500</v>
      </c>
      <c r="Y26" s="17">
        <v>0</v>
      </c>
      <c r="AA26" s="19" t="s">
        <v>49</v>
      </c>
    </row>
    <row r="27" spans="1:27" ht="18" customHeight="1">
      <c r="A27" s="16">
        <v>7</v>
      </c>
      <c r="B27" s="16">
        <v>2</v>
      </c>
      <c r="C27" s="14">
        <v>23</v>
      </c>
      <c r="D27" s="15">
        <v>2</v>
      </c>
      <c r="E27" s="23" t="s">
        <v>30</v>
      </c>
      <c r="F27" s="17">
        <v>6712500000</v>
      </c>
      <c r="G27" s="17">
        <v>0</v>
      </c>
      <c r="H27" s="17">
        <v>795000</v>
      </c>
      <c r="I27" s="17">
        <v>4417.5</v>
      </c>
      <c r="J27" s="17">
        <v>27000000</v>
      </c>
      <c r="K27" s="17">
        <v>662250</v>
      </c>
      <c r="L27" s="17">
        <v>6150000</v>
      </c>
      <c r="M27" s="17">
        <v>1087.5</v>
      </c>
      <c r="N27" s="17">
        <v>0</v>
      </c>
      <c r="O27" s="17">
        <v>13800</v>
      </c>
      <c r="P27" s="17">
        <v>539250</v>
      </c>
      <c r="Q27" s="17">
        <v>240750</v>
      </c>
      <c r="R27" s="17">
        <v>787500</v>
      </c>
      <c r="S27" s="17">
        <v>507750</v>
      </c>
      <c r="T27" s="17">
        <v>0</v>
      </c>
      <c r="U27" s="17">
        <v>373500</v>
      </c>
      <c r="V27" s="17">
        <v>40200000</v>
      </c>
      <c r="W27" s="17">
        <v>0</v>
      </c>
      <c r="X27" s="17">
        <v>246000</v>
      </c>
      <c r="Y27" s="17">
        <v>0</v>
      </c>
      <c r="AA27" s="21" t="s">
        <v>51</v>
      </c>
    </row>
    <row r="28" spans="1:27" ht="18" customHeight="1">
      <c r="A28" s="16">
        <v>7</v>
      </c>
      <c r="B28" s="16">
        <v>2</v>
      </c>
      <c r="C28" s="14">
        <v>23</v>
      </c>
      <c r="D28" s="15">
        <v>3</v>
      </c>
      <c r="E28" s="20" t="s">
        <v>25</v>
      </c>
      <c r="F28" s="17">
        <v>19950000000</v>
      </c>
      <c r="G28" s="17">
        <v>0</v>
      </c>
      <c r="H28" s="17">
        <v>3322500</v>
      </c>
      <c r="I28" s="17">
        <v>51225</v>
      </c>
      <c r="J28" s="17">
        <v>12375000</v>
      </c>
      <c r="K28" s="17">
        <v>270750</v>
      </c>
      <c r="L28" s="17">
        <v>2625000</v>
      </c>
      <c r="M28" s="17" t="s">
        <v>31</v>
      </c>
      <c r="N28" s="17">
        <v>0</v>
      </c>
      <c r="O28" s="17">
        <v>87750</v>
      </c>
      <c r="P28" s="17">
        <v>662250</v>
      </c>
      <c r="Q28" s="17">
        <v>128250</v>
      </c>
      <c r="R28" s="17">
        <v>2797500</v>
      </c>
      <c r="S28" s="17">
        <v>29550000</v>
      </c>
      <c r="T28" s="17">
        <v>478500</v>
      </c>
      <c r="U28" s="17">
        <v>5737500</v>
      </c>
      <c r="V28" s="17">
        <v>36300000</v>
      </c>
      <c r="W28" s="17">
        <v>0</v>
      </c>
      <c r="X28" s="17">
        <v>2040000</v>
      </c>
      <c r="Y28" s="17">
        <v>207750</v>
      </c>
      <c r="AA28" s="21" t="s">
        <v>52</v>
      </c>
    </row>
    <row r="29" spans="1:27" ht="18" customHeight="1">
      <c r="A29" s="16">
        <v>7</v>
      </c>
      <c r="B29" s="16">
        <v>2</v>
      </c>
      <c r="C29" s="14">
        <v>23</v>
      </c>
      <c r="D29" s="15">
        <v>4</v>
      </c>
      <c r="E29" s="20" t="s">
        <v>25</v>
      </c>
      <c r="F29" s="17">
        <v>16425000000</v>
      </c>
      <c r="G29" s="17">
        <v>0</v>
      </c>
      <c r="H29" s="17">
        <v>291000</v>
      </c>
      <c r="I29" s="17">
        <v>37125</v>
      </c>
      <c r="J29" s="17">
        <v>1695000</v>
      </c>
      <c r="K29" s="17">
        <v>2572.5</v>
      </c>
      <c r="L29" s="17">
        <v>900000</v>
      </c>
      <c r="M29" s="17" t="s">
        <v>31</v>
      </c>
      <c r="N29" s="17">
        <v>0</v>
      </c>
      <c r="O29" s="17">
        <v>7245</v>
      </c>
      <c r="P29" s="17">
        <v>224250</v>
      </c>
      <c r="Q29" s="17">
        <v>73200</v>
      </c>
      <c r="R29" s="17">
        <v>46125000</v>
      </c>
      <c r="S29" s="17">
        <v>17925000</v>
      </c>
      <c r="T29" s="17">
        <v>192750</v>
      </c>
      <c r="U29" s="17">
        <v>4957500</v>
      </c>
      <c r="V29" s="17">
        <v>58800000</v>
      </c>
      <c r="W29" s="17">
        <v>0</v>
      </c>
      <c r="X29" s="17">
        <v>11700000</v>
      </c>
      <c r="Y29" s="17">
        <v>3082500</v>
      </c>
    </row>
    <row r="30" spans="1:27" ht="18" customHeight="1">
      <c r="A30" s="16">
        <v>8</v>
      </c>
      <c r="B30" s="16">
        <v>2</v>
      </c>
      <c r="C30" s="14">
        <v>35</v>
      </c>
      <c r="D30" s="15">
        <v>1</v>
      </c>
      <c r="E30" s="23" t="s">
        <v>28</v>
      </c>
      <c r="F30" s="17">
        <v>32475000000</v>
      </c>
      <c r="G30" s="17">
        <v>0</v>
      </c>
      <c r="H30" s="17">
        <v>558000</v>
      </c>
      <c r="I30" s="17">
        <v>18450</v>
      </c>
      <c r="J30" s="17">
        <v>95250000</v>
      </c>
      <c r="K30" s="17">
        <v>12900000</v>
      </c>
      <c r="L30" s="17">
        <v>1065000</v>
      </c>
      <c r="M30" s="17">
        <v>106500</v>
      </c>
      <c r="N30" s="17">
        <v>0</v>
      </c>
      <c r="O30" s="17">
        <v>120000</v>
      </c>
      <c r="P30" s="17">
        <v>5572500</v>
      </c>
      <c r="Q30" s="17">
        <v>11550</v>
      </c>
      <c r="R30" s="17">
        <v>49200000</v>
      </c>
      <c r="S30" s="17">
        <v>0</v>
      </c>
      <c r="T30" s="17">
        <v>237750</v>
      </c>
      <c r="U30" s="17">
        <v>1020000</v>
      </c>
      <c r="V30" s="17">
        <v>30675000</v>
      </c>
      <c r="W30" s="17">
        <v>0</v>
      </c>
      <c r="X30" s="17">
        <v>1027500</v>
      </c>
      <c r="Y30" s="17">
        <v>0</v>
      </c>
      <c r="AA30" s="22" t="s">
        <v>53</v>
      </c>
    </row>
    <row r="31" spans="1:27" ht="18" customHeight="1">
      <c r="A31" s="16">
        <v>8</v>
      </c>
      <c r="B31" s="16">
        <v>2</v>
      </c>
      <c r="C31" s="14">
        <v>35</v>
      </c>
      <c r="D31" s="15">
        <v>2</v>
      </c>
      <c r="E31" s="23" t="s">
        <v>28</v>
      </c>
      <c r="F31" s="17">
        <v>24375000000</v>
      </c>
      <c r="G31" s="17">
        <v>0</v>
      </c>
      <c r="H31" s="17">
        <v>342000</v>
      </c>
      <c r="I31" s="17">
        <v>57300</v>
      </c>
      <c r="J31" s="17">
        <v>39675000</v>
      </c>
      <c r="K31" s="17">
        <v>10125000</v>
      </c>
      <c r="L31" s="17">
        <v>1665000</v>
      </c>
      <c r="M31" s="17">
        <v>16650</v>
      </c>
      <c r="N31" s="17">
        <v>0</v>
      </c>
      <c r="O31" s="17">
        <v>126750</v>
      </c>
      <c r="P31" s="17">
        <v>1440000</v>
      </c>
      <c r="Q31" s="17">
        <v>141000</v>
      </c>
      <c r="R31" s="17">
        <v>10875000</v>
      </c>
      <c r="S31" s="17">
        <v>81000000</v>
      </c>
      <c r="T31" s="17">
        <v>291750</v>
      </c>
      <c r="U31" s="17">
        <v>3735000</v>
      </c>
      <c r="V31" s="17">
        <v>70875000</v>
      </c>
      <c r="W31" s="17">
        <v>0</v>
      </c>
      <c r="X31" s="17">
        <v>8100000</v>
      </c>
      <c r="Y31" s="17">
        <v>0</v>
      </c>
    </row>
    <row r="32" spans="1:27" ht="18" customHeight="1">
      <c r="A32" s="16">
        <v>8</v>
      </c>
      <c r="B32" s="16">
        <v>2</v>
      </c>
      <c r="C32" s="14">
        <v>35</v>
      </c>
      <c r="D32" s="15">
        <v>3</v>
      </c>
      <c r="E32" s="23" t="s">
        <v>30</v>
      </c>
      <c r="F32" s="17">
        <v>33000000000</v>
      </c>
      <c r="G32" s="17">
        <v>0</v>
      </c>
      <c r="H32" s="17">
        <v>153000</v>
      </c>
      <c r="I32" s="17">
        <v>25575</v>
      </c>
      <c r="J32" s="17">
        <v>9375000</v>
      </c>
      <c r="K32" s="17">
        <v>4710000</v>
      </c>
      <c r="L32" s="17">
        <v>6262500</v>
      </c>
      <c r="M32" s="17">
        <v>19725</v>
      </c>
      <c r="N32" s="17">
        <v>0</v>
      </c>
      <c r="O32" s="17">
        <v>300750</v>
      </c>
      <c r="P32" s="17">
        <v>619500</v>
      </c>
      <c r="Q32" s="17">
        <v>168750</v>
      </c>
      <c r="R32" s="17">
        <v>28650000</v>
      </c>
      <c r="S32" s="17">
        <v>105000000</v>
      </c>
      <c r="T32" s="17">
        <v>448500</v>
      </c>
      <c r="U32" s="17">
        <v>3360000</v>
      </c>
      <c r="V32" s="17">
        <v>59025000</v>
      </c>
      <c r="W32" s="17">
        <v>0</v>
      </c>
      <c r="X32" s="17">
        <v>7575000</v>
      </c>
      <c r="Y32" s="17">
        <v>0</v>
      </c>
    </row>
    <row r="33" spans="1:25" ht="18" customHeight="1">
      <c r="A33" s="16">
        <v>8</v>
      </c>
      <c r="B33" s="16">
        <v>2</v>
      </c>
      <c r="C33" s="14">
        <v>35</v>
      </c>
      <c r="D33" s="15">
        <v>4</v>
      </c>
      <c r="E33" s="23" t="s">
        <v>30</v>
      </c>
      <c r="F33" s="17">
        <v>31950000000</v>
      </c>
      <c r="G33" s="17">
        <v>0</v>
      </c>
      <c r="H33" s="17">
        <v>46500</v>
      </c>
      <c r="I33" s="17">
        <v>0</v>
      </c>
      <c r="J33" s="17">
        <v>271500000</v>
      </c>
      <c r="K33" s="17">
        <v>43800000</v>
      </c>
      <c r="L33" s="17">
        <v>1012500</v>
      </c>
      <c r="M33" s="17">
        <v>23625</v>
      </c>
      <c r="N33" s="17">
        <v>0</v>
      </c>
      <c r="O33" s="17">
        <v>29925</v>
      </c>
      <c r="P33" s="17">
        <v>630000</v>
      </c>
      <c r="Q33" s="17">
        <v>68475</v>
      </c>
      <c r="R33" s="17">
        <v>27450000</v>
      </c>
      <c r="S33" s="17">
        <v>70425000</v>
      </c>
      <c r="T33" s="17">
        <v>479250</v>
      </c>
      <c r="U33" s="17">
        <v>862500</v>
      </c>
      <c r="V33" s="17">
        <v>34725000</v>
      </c>
      <c r="W33" s="17">
        <v>0</v>
      </c>
      <c r="X33" s="17">
        <v>5992500</v>
      </c>
      <c r="Y33" s="17">
        <v>0</v>
      </c>
    </row>
    <row r="34" spans="1:25" ht="18" customHeight="1">
      <c r="A34" s="13">
        <v>9</v>
      </c>
      <c r="B34" s="13">
        <v>1</v>
      </c>
      <c r="C34" s="14">
        <v>23</v>
      </c>
      <c r="D34" s="15">
        <v>1</v>
      </c>
      <c r="E34" s="20" t="s">
        <v>37</v>
      </c>
      <c r="F34" s="17">
        <v>37875000000</v>
      </c>
      <c r="G34" s="17">
        <v>0</v>
      </c>
      <c r="H34" s="17">
        <v>126000</v>
      </c>
      <c r="I34" s="17">
        <v>14925</v>
      </c>
      <c r="J34" s="17">
        <v>4200000</v>
      </c>
      <c r="K34" s="17">
        <v>56475</v>
      </c>
      <c r="L34" s="17">
        <v>4260000</v>
      </c>
      <c r="M34" s="17" t="s">
        <v>31</v>
      </c>
      <c r="N34" s="17">
        <v>0</v>
      </c>
      <c r="O34" s="17">
        <v>104250</v>
      </c>
      <c r="P34" s="17">
        <v>2272500</v>
      </c>
      <c r="Q34" s="17">
        <v>1612.5</v>
      </c>
      <c r="R34" s="17">
        <v>92250000</v>
      </c>
      <c r="S34" s="17">
        <v>80250000</v>
      </c>
      <c r="T34" s="17">
        <v>13500</v>
      </c>
      <c r="U34" s="17">
        <v>9450000</v>
      </c>
      <c r="V34" s="17">
        <v>66000000</v>
      </c>
      <c r="W34" s="17">
        <v>136500000</v>
      </c>
      <c r="X34" s="17">
        <v>16050000</v>
      </c>
      <c r="Y34" s="17">
        <v>17025000</v>
      </c>
    </row>
    <row r="35" spans="1:25" ht="18" customHeight="1">
      <c r="A35" s="13">
        <v>9</v>
      </c>
      <c r="B35" s="13">
        <v>1</v>
      </c>
      <c r="C35" s="14">
        <v>23</v>
      </c>
      <c r="D35" s="15">
        <v>2</v>
      </c>
      <c r="E35" s="20" t="s">
        <v>25</v>
      </c>
      <c r="F35" s="17">
        <v>3967500000</v>
      </c>
      <c r="G35" s="17">
        <v>0</v>
      </c>
      <c r="H35" s="17">
        <v>484500</v>
      </c>
      <c r="I35" s="17">
        <v>14625</v>
      </c>
      <c r="J35" s="17">
        <v>25125000</v>
      </c>
      <c r="K35" s="17">
        <v>195750</v>
      </c>
      <c r="L35" s="17">
        <v>5970000</v>
      </c>
      <c r="M35" s="24">
        <v>1875</v>
      </c>
      <c r="N35" s="17">
        <v>0</v>
      </c>
      <c r="O35" s="17">
        <v>91500</v>
      </c>
      <c r="P35" s="17">
        <v>585750</v>
      </c>
      <c r="Q35" s="17">
        <v>51225</v>
      </c>
      <c r="R35" s="17">
        <v>1192500</v>
      </c>
      <c r="S35" s="17">
        <v>486750</v>
      </c>
      <c r="T35" s="17">
        <v>0</v>
      </c>
      <c r="U35" s="17">
        <v>451500</v>
      </c>
      <c r="V35" s="17">
        <v>46725000</v>
      </c>
      <c r="W35" s="17">
        <v>0</v>
      </c>
      <c r="X35" s="17">
        <v>730500</v>
      </c>
      <c r="Y35" s="17">
        <v>0</v>
      </c>
    </row>
    <row r="36" spans="1:25" ht="18" customHeight="1">
      <c r="A36" s="13">
        <v>9</v>
      </c>
      <c r="B36" s="13">
        <v>1</v>
      </c>
      <c r="C36" s="14">
        <v>23</v>
      </c>
      <c r="D36" s="15">
        <v>3</v>
      </c>
      <c r="E36" s="20" t="s">
        <v>30</v>
      </c>
      <c r="F36" s="17">
        <v>22725000000</v>
      </c>
      <c r="G36" s="17">
        <v>0</v>
      </c>
      <c r="H36" s="17">
        <v>525000</v>
      </c>
      <c r="I36" s="17">
        <v>170250</v>
      </c>
      <c r="J36" s="17">
        <v>13950000</v>
      </c>
      <c r="K36" s="17">
        <v>44100</v>
      </c>
      <c r="L36" s="17">
        <v>1972500</v>
      </c>
      <c r="M36" s="17" t="s">
        <v>31</v>
      </c>
      <c r="N36" s="17">
        <v>725250</v>
      </c>
      <c r="O36" s="17">
        <v>219000</v>
      </c>
      <c r="P36" s="17">
        <v>1215000</v>
      </c>
      <c r="Q36" s="17">
        <v>4830</v>
      </c>
      <c r="R36" s="17">
        <v>84000000</v>
      </c>
      <c r="S36" s="17">
        <v>13650000</v>
      </c>
      <c r="T36" s="17">
        <v>2197.5</v>
      </c>
      <c r="U36" s="17">
        <v>3315000</v>
      </c>
      <c r="V36" s="17">
        <v>105000000</v>
      </c>
      <c r="W36" s="17">
        <v>12975</v>
      </c>
      <c r="X36" s="17">
        <v>21975000</v>
      </c>
      <c r="Y36" s="17">
        <v>23775000</v>
      </c>
    </row>
    <row r="37" spans="1:25" ht="18" customHeight="1">
      <c r="A37" s="13">
        <v>9</v>
      </c>
      <c r="B37" s="13">
        <v>1</v>
      </c>
      <c r="C37" s="14">
        <v>23</v>
      </c>
      <c r="D37" s="15">
        <v>4</v>
      </c>
      <c r="E37" s="20" t="s">
        <v>28</v>
      </c>
      <c r="F37" s="17">
        <v>72675000000</v>
      </c>
      <c r="G37" s="17">
        <v>0</v>
      </c>
      <c r="H37" s="17">
        <v>13350000</v>
      </c>
      <c r="I37" s="17">
        <v>1912500</v>
      </c>
      <c r="J37" s="17">
        <v>246750000</v>
      </c>
      <c r="K37" s="17">
        <v>10650000</v>
      </c>
      <c r="L37" s="17">
        <v>13350000</v>
      </c>
      <c r="M37" s="17">
        <v>10050</v>
      </c>
      <c r="N37" s="17">
        <v>0</v>
      </c>
      <c r="O37" s="17">
        <v>639750</v>
      </c>
      <c r="P37" s="17">
        <v>7875000</v>
      </c>
      <c r="Q37" s="17">
        <v>92250</v>
      </c>
      <c r="R37" s="17">
        <v>277500000</v>
      </c>
      <c r="S37" s="17">
        <v>80250000</v>
      </c>
      <c r="T37" s="17">
        <v>4867.5</v>
      </c>
      <c r="U37" s="17">
        <v>17625000</v>
      </c>
      <c r="V37" s="17">
        <v>237000000</v>
      </c>
      <c r="W37" s="17">
        <v>477750</v>
      </c>
      <c r="X37" s="17">
        <v>47025000</v>
      </c>
      <c r="Y37" s="17">
        <v>66075000</v>
      </c>
    </row>
    <row r="38" spans="1:25" ht="18" customHeight="1">
      <c r="A38" s="13">
        <v>10</v>
      </c>
      <c r="B38" s="13">
        <v>1</v>
      </c>
      <c r="C38" s="14">
        <v>24</v>
      </c>
      <c r="D38" s="15">
        <v>1</v>
      </c>
      <c r="E38" s="20" t="s">
        <v>37</v>
      </c>
      <c r="F38" s="17">
        <v>6052500000</v>
      </c>
      <c r="G38" s="17">
        <v>0</v>
      </c>
      <c r="H38" s="17">
        <v>566250</v>
      </c>
      <c r="I38" s="17">
        <v>107250</v>
      </c>
      <c r="J38" s="17">
        <v>143250</v>
      </c>
      <c r="K38" s="17">
        <v>69675</v>
      </c>
      <c r="L38" s="17">
        <v>7875</v>
      </c>
      <c r="M38" s="17">
        <v>0</v>
      </c>
      <c r="N38" s="17">
        <v>0</v>
      </c>
      <c r="O38" s="17">
        <v>266250</v>
      </c>
      <c r="P38" s="17">
        <v>7155000</v>
      </c>
      <c r="Q38" s="17">
        <v>13650</v>
      </c>
      <c r="R38" s="17">
        <v>50475</v>
      </c>
      <c r="S38" s="17">
        <v>289500</v>
      </c>
      <c r="T38" s="17">
        <v>1897.5</v>
      </c>
      <c r="U38" s="17">
        <v>350250</v>
      </c>
      <c r="V38" s="17">
        <v>16500000</v>
      </c>
      <c r="W38" s="17">
        <v>0</v>
      </c>
      <c r="X38" s="17">
        <v>457500</v>
      </c>
      <c r="Y38" s="17">
        <v>0</v>
      </c>
    </row>
    <row r="39" spans="1:25" ht="18" customHeight="1">
      <c r="A39" s="13">
        <v>10</v>
      </c>
      <c r="B39" s="13">
        <v>1</v>
      </c>
      <c r="C39" s="14">
        <v>24</v>
      </c>
      <c r="D39" s="15">
        <v>2</v>
      </c>
      <c r="E39" s="20" t="s">
        <v>37</v>
      </c>
      <c r="F39" s="17">
        <v>6112500000</v>
      </c>
      <c r="G39" s="17">
        <v>0</v>
      </c>
      <c r="H39" s="17">
        <v>543750</v>
      </c>
      <c r="I39" s="17">
        <v>54675</v>
      </c>
      <c r="J39" s="17">
        <v>149250</v>
      </c>
      <c r="K39" s="17">
        <v>33600</v>
      </c>
      <c r="L39" s="17">
        <v>6525</v>
      </c>
      <c r="M39" s="17">
        <v>0</v>
      </c>
      <c r="N39" s="17">
        <v>0</v>
      </c>
      <c r="O39" s="17">
        <v>290250</v>
      </c>
      <c r="P39" s="17">
        <v>5842500</v>
      </c>
      <c r="Q39" s="17" t="s">
        <v>31</v>
      </c>
      <c r="R39" s="17">
        <v>131250</v>
      </c>
      <c r="S39" s="17">
        <v>0</v>
      </c>
      <c r="T39" s="17">
        <v>0</v>
      </c>
      <c r="U39" s="17">
        <v>358500</v>
      </c>
      <c r="V39" s="17">
        <v>10425000</v>
      </c>
      <c r="W39" s="17">
        <v>0</v>
      </c>
      <c r="X39" s="17">
        <v>240750</v>
      </c>
      <c r="Y39" s="17">
        <v>0</v>
      </c>
    </row>
    <row r="40" spans="1:25" ht="18" customHeight="1">
      <c r="A40" s="13">
        <v>10</v>
      </c>
      <c r="B40" s="13">
        <v>1</v>
      </c>
      <c r="C40" s="14">
        <v>24</v>
      </c>
      <c r="D40" s="15">
        <v>3</v>
      </c>
      <c r="E40" s="20" t="s">
        <v>37</v>
      </c>
      <c r="F40" s="17">
        <v>8025000000</v>
      </c>
      <c r="G40" s="17">
        <v>0</v>
      </c>
      <c r="H40" s="17">
        <v>254250</v>
      </c>
      <c r="I40" s="17">
        <v>41625</v>
      </c>
      <c r="J40" s="17">
        <v>10950000</v>
      </c>
      <c r="K40" s="17">
        <v>24600</v>
      </c>
      <c r="L40" s="17">
        <v>997500</v>
      </c>
      <c r="M40" s="17">
        <v>0</v>
      </c>
      <c r="N40" s="17">
        <v>3922500</v>
      </c>
      <c r="O40" s="17">
        <v>398250</v>
      </c>
      <c r="P40" s="17">
        <v>3270000</v>
      </c>
      <c r="Q40" s="17">
        <v>23550</v>
      </c>
      <c r="R40" s="17">
        <v>1822500</v>
      </c>
      <c r="S40" s="17">
        <v>997500</v>
      </c>
      <c r="T40" s="17">
        <v>3517.5</v>
      </c>
      <c r="U40" s="17">
        <v>6645000</v>
      </c>
      <c r="V40" s="17">
        <v>44325000</v>
      </c>
      <c r="W40" s="17">
        <v>0</v>
      </c>
      <c r="X40" s="17">
        <v>1680000</v>
      </c>
      <c r="Y40" s="17">
        <v>323250</v>
      </c>
    </row>
    <row r="41" spans="1:25" ht="18" customHeight="1">
      <c r="A41" s="13">
        <v>10</v>
      </c>
      <c r="B41" s="13">
        <v>1</v>
      </c>
      <c r="C41" s="14">
        <v>24</v>
      </c>
      <c r="D41" s="15">
        <v>4</v>
      </c>
      <c r="E41" s="20" t="s">
        <v>37</v>
      </c>
      <c r="F41" s="17">
        <v>7500000000</v>
      </c>
      <c r="G41" s="17">
        <v>0</v>
      </c>
      <c r="H41" s="17">
        <v>93750</v>
      </c>
      <c r="I41" s="17">
        <v>58500</v>
      </c>
      <c r="J41" s="17">
        <v>522750</v>
      </c>
      <c r="K41" s="17">
        <v>168000</v>
      </c>
      <c r="L41" s="17">
        <v>33225</v>
      </c>
      <c r="M41" s="17">
        <v>0</v>
      </c>
      <c r="N41" s="17">
        <v>0</v>
      </c>
      <c r="O41" s="17">
        <v>952500</v>
      </c>
      <c r="P41" s="17">
        <v>8400000</v>
      </c>
      <c r="Q41" s="17">
        <v>9300</v>
      </c>
      <c r="R41" s="17">
        <v>1110000</v>
      </c>
      <c r="S41" s="17">
        <v>1267500</v>
      </c>
      <c r="T41" s="17">
        <v>1612.5</v>
      </c>
      <c r="U41" s="17">
        <v>1852500</v>
      </c>
      <c r="V41" s="17">
        <v>18375000</v>
      </c>
      <c r="W41" s="17">
        <v>0</v>
      </c>
      <c r="X41" s="17">
        <v>780000</v>
      </c>
      <c r="Y41" s="17">
        <v>213000</v>
      </c>
    </row>
    <row r="42" spans="1:25" ht="18" customHeight="1">
      <c r="A42" s="16">
        <v>11</v>
      </c>
      <c r="B42" s="16">
        <v>2</v>
      </c>
      <c r="C42" s="14">
        <v>21</v>
      </c>
      <c r="D42" s="15">
        <v>1</v>
      </c>
      <c r="E42" s="20" t="s">
        <v>25</v>
      </c>
      <c r="F42" s="17">
        <v>6352500000</v>
      </c>
      <c r="G42" s="17">
        <v>3742.5</v>
      </c>
      <c r="H42" s="17">
        <v>20550000</v>
      </c>
      <c r="I42" s="17">
        <v>135000</v>
      </c>
      <c r="J42" s="17">
        <v>5437500</v>
      </c>
      <c r="K42" s="17">
        <v>141000</v>
      </c>
      <c r="L42" s="17">
        <v>0</v>
      </c>
      <c r="M42" s="17">
        <v>1965</v>
      </c>
      <c r="N42" s="17">
        <v>0</v>
      </c>
      <c r="O42" s="17">
        <v>242250</v>
      </c>
      <c r="P42" s="17">
        <v>2880000</v>
      </c>
      <c r="Q42" s="17">
        <v>311250</v>
      </c>
      <c r="R42" s="17">
        <v>225000</v>
      </c>
      <c r="S42" s="17">
        <v>0</v>
      </c>
      <c r="T42" s="17">
        <v>0</v>
      </c>
      <c r="U42" s="17">
        <v>0</v>
      </c>
      <c r="V42" s="17">
        <v>37200000</v>
      </c>
      <c r="W42" s="17">
        <v>0</v>
      </c>
      <c r="X42" s="17">
        <v>0</v>
      </c>
      <c r="Y42" s="17">
        <v>0</v>
      </c>
    </row>
    <row r="43" spans="1:25" ht="18" customHeight="1">
      <c r="A43" s="16">
        <v>11</v>
      </c>
      <c r="B43" s="16">
        <v>2</v>
      </c>
      <c r="C43" s="14">
        <v>21</v>
      </c>
      <c r="D43" s="15">
        <v>2</v>
      </c>
      <c r="E43" s="20" t="s">
        <v>25</v>
      </c>
      <c r="F43" s="17">
        <v>5257500000</v>
      </c>
      <c r="G43" s="17">
        <v>1785</v>
      </c>
      <c r="H43" s="17">
        <v>8400000</v>
      </c>
      <c r="I43" s="17">
        <v>22575</v>
      </c>
      <c r="J43" s="17">
        <v>1170000</v>
      </c>
      <c r="K43" s="17">
        <v>39450</v>
      </c>
      <c r="L43" s="17">
        <v>37200</v>
      </c>
      <c r="M43" s="17" t="s">
        <v>31</v>
      </c>
      <c r="N43" s="17">
        <v>0</v>
      </c>
      <c r="O43" s="17">
        <v>117000</v>
      </c>
      <c r="P43" s="17">
        <v>1710000</v>
      </c>
      <c r="Q43" s="17">
        <v>39825</v>
      </c>
      <c r="R43" s="17">
        <v>58275</v>
      </c>
      <c r="S43" s="17">
        <v>1770000</v>
      </c>
      <c r="T43" s="17">
        <v>9975</v>
      </c>
      <c r="U43" s="17">
        <v>0</v>
      </c>
      <c r="V43" s="17">
        <v>28800000</v>
      </c>
      <c r="W43" s="17">
        <v>0</v>
      </c>
      <c r="X43" s="17">
        <v>182250</v>
      </c>
      <c r="Y43" s="17">
        <v>0</v>
      </c>
    </row>
    <row r="44" spans="1:25" ht="18" customHeight="1">
      <c r="A44" s="16">
        <v>11</v>
      </c>
      <c r="B44" s="16">
        <v>2</v>
      </c>
      <c r="C44" s="14">
        <v>21</v>
      </c>
      <c r="D44" s="15">
        <v>3</v>
      </c>
      <c r="E44" s="20" t="s">
        <v>25</v>
      </c>
      <c r="F44" s="17">
        <v>16500000000</v>
      </c>
      <c r="G44" s="17">
        <v>2887.5</v>
      </c>
      <c r="H44" s="17">
        <v>3495000</v>
      </c>
      <c r="I44" s="17">
        <v>66975</v>
      </c>
      <c r="J44" s="17">
        <v>1380000</v>
      </c>
      <c r="K44" s="17">
        <v>7725</v>
      </c>
      <c r="L44" s="17">
        <v>40950</v>
      </c>
      <c r="M44" s="17" t="s">
        <v>31</v>
      </c>
      <c r="N44" s="17">
        <v>0</v>
      </c>
      <c r="O44" s="17">
        <v>77250</v>
      </c>
      <c r="P44" s="17">
        <v>1972500</v>
      </c>
      <c r="Q44" s="17">
        <v>147000</v>
      </c>
      <c r="R44" s="17">
        <v>117750</v>
      </c>
      <c r="S44" s="17">
        <v>13725000</v>
      </c>
      <c r="T44" s="17">
        <v>49650</v>
      </c>
      <c r="U44" s="17">
        <v>0</v>
      </c>
      <c r="V44" s="17">
        <v>31800000</v>
      </c>
      <c r="W44" s="17">
        <v>0</v>
      </c>
      <c r="X44" s="17">
        <v>5977500</v>
      </c>
      <c r="Y44" s="17">
        <v>0</v>
      </c>
    </row>
    <row r="45" spans="1:25" ht="18" customHeight="1">
      <c r="A45" s="16">
        <v>11</v>
      </c>
      <c r="B45" s="16">
        <v>2</v>
      </c>
      <c r="C45" s="14">
        <v>21</v>
      </c>
      <c r="D45" s="15">
        <v>4</v>
      </c>
      <c r="E45" s="20" t="s">
        <v>25</v>
      </c>
      <c r="F45" s="17">
        <v>20175000000</v>
      </c>
      <c r="G45" s="17">
        <v>0</v>
      </c>
      <c r="H45" s="17">
        <v>19650000</v>
      </c>
      <c r="I45" s="17">
        <v>127500</v>
      </c>
      <c r="J45" s="17">
        <v>1222500</v>
      </c>
      <c r="K45" s="17">
        <v>36825</v>
      </c>
      <c r="L45" s="17">
        <v>2917.5</v>
      </c>
      <c r="M45" s="17">
        <v>1155</v>
      </c>
      <c r="N45" s="17">
        <v>0</v>
      </c>
      <c r="O45" s="17">
        <v>230250</v>
      </c>
      <c r="P45" s="17">
        <v>4672500</v>
      </c>
      <c r="Q45" s="17">
        <v>373500</v>
      </c>
      <c r="R45" s="17">
        <v>1117500</v>
      </c>
      <c r="S45" s="17">
        <v>0</v>
      </c>
      <c r="T45" s="17">
        <v>10875</v>
      </c>
      <c r="U45" s="17">
        <v>0</v>
      </c>
      <c r="V45" s="17">
        <v>63825000</v>
      </c>
      <c r="W45" s="17">
        <v>0</v>
      </c>
      <c r="X45" s="17">
        <v>0</v>
      </c>
      <c r="Y45" s="17">
        <v>0</v>
      </c>
    </row>
    <row r="46" spans="1:25" ht="18" customHeight="1">
      <c r="A46" s="13">
        <v>12</v>
      </c>
      <c r="B46" s="13">
        <v>1</v>
      </c>
      <c r="C46" s="14">
        <v>22</v>
      </c>
      <c r="D46" s="15">
        <v>1</v>
      </c>
      <c r="E46" s="20" t="s">
        <v>30</v>
      </c>
      <c r="F46" s="17">
        <v>6300000000</v>
      </c>
      <c r="G46" s="17">
        <v>1957.5</v>
      </c>
      <c r="H46" s="17">
        <v>414750</v>
      </c>
      <c r="I46" s="17">
        <v>20925</v>
      </c>
      <c r="J46" s="17">
        <v>915000</v>
      </c>
      <c r="K46" s="17">
        <v>63675</v>
      </c>
      <c r="L46" s="17">
        <v>3787500</v>
      </c>
      <c r="M46" s="17">
        <v>4710</v>
      </c>
      <c r="N46" s="17">
        <v>0</v>
      </c>
      <c r="O46" s="17">
        <v>165750</v>
      </c>
      <c r="P46" s="17">
        <v>1507500</v>
      </c>
      <c r="Q46" s="17">
        <v>26700</v>
      </c>
      <c r="R46" s="17">
        <v>1890000</v>
      </c>
      <c r="S46" s="17">
        <v>3652500</v>
      </c>
      <c r="T46" s="17">
        <v>11175</v>
      </c>
      <c r="U46" s="17">
        <v>644250</v>
      </c>
      <c r="V46" s="17">
        <v>22050000</v>
      </c>
      <c r="W46" s="17">
        <v>0</v>
      </c>
      <c r="X46" s="17">
        <v>507750</v>
      </c>
      <c r="Y46" s="17">
        <v>1912500</v>
      </c>
    </row>
    <row r="47" spans="1:25" ht="18" customHeight="1">
      <c r="A47" s="13">
        <v>12</v>
      </c>
      <c r="B47" s="13">
        <v>1</v>
      </c>
      <c r="C47" s="14">
        <v>22</v>
      </c>
      <c r="D47" s="15">
        <v>2</v>
      </c>
      <c r="E47" s="20" t="s">
        <v>30</v>
      </c>
      <c r="F47" s="17">
        <v>6045000000</v>
      </c>
      <c r="G47" s="17">
        <v>3037.5</v>
      </c>
      <c r="H47" s="17">
        <v>330750</v>
      </c>
      <c r="I47" s="17">
        <v>8100</v>
      </c>
      <c r="J47" s="17">
        <v>96000</v>
      </c>
      <c r="K47" s="17">
        <v>61875</v>
      </c>
      <c r="L47" s="17">
        <v>3780000</v>
      </c>
      <c r="M47" s="17">
        <v>8025</v>
      </c>
      <c r="N47" s="17">
        <v>0</v>
      </c>
      <c r="O47" s="17">
        <v>83250</v>
      </c>
      <c r="P47" s="17">
        <v>1237500</v>
      </c>
      <c r="Q47" s="17">
        <v>30750</v>
      </c>
      <c r="R47" s="17">
        <v>634500</v>
      </c>
      <c r="S47" s="17">
        <v>4732500</v>
      </c>
      <c r="T47" s="17">
        <v>21825</v>
      </c>
      <c r="U47" s="17">
        <v>34950</v>
      </c>
      <c r="V47" s="17">
        <v>22575000</v>
      </c>
      <c r="W47" s="17">
        <v>0</v>
      </c>
      <c r="X47" s="17">
        <v>1387500</v>
      </c>
      <c r="Y47" s="17">
        <v>0</v>
      </c>
    </row>
    <row r="48" spans="1:25" ht="18" customHeight="1">
      <c r="A48" s="13">
        <v>12</v>
      </c>
      <c r="B48" s="13">
        <v>1</v>
      </c>
      <c r="C48" s="14">
        <v>22</v>
      </c>
      <c r="D48" s="15">
        <v>3</v>
      </c>
      <c r="E48" s="20" t="s">
        <v>30</v>
      </c>
      <c r="F48" s="17">
        <v>6870000000</v>
      </c>
      <c r="G48" s="17">
        <v>0</v>
      </c>
      <c r="H48" s="17">
        <v>222750</v>
      </c>
      <c r="I48" s="17">
        <v>6840</v>
      </c>
      <c r="J48" s="17">
        <v>447750</v>
      </c>
      <c r="K48" s="17">
        <v>17775</v>
      </c>
      <c r="L48" s="17">
        <v>6067500</v>
      </c>
      <c r="M48" s="17">
        <v>2640</v>
      </c>
      <c r="N48" s="17">
        <v>0</v>
      </c>
      <c r="O48" s="17">
        <v>87750</v>
      </c>
      <c r="P48" s="17">
        <v>825000</v>
      </c>
      <c r="Q48" s="17">
        <v>27075</v>
      </c>
      <c r="R48" s="17">
        <v>3765000</v>
      </c>
      <c r="S48" s="17">
        <v>1545000</v>
      </c>
      <c r="T48" s="17">
        <v>6982.5</v>
      </c>
      <c r="U48" s="17">
        <v>186000</v>
      </c>
      <c r="V48" s="17">
        <v>24075000</v>
      </c>
      <c r="W48" s="17">
        <v>0</v>
      </c>
      <c r="X48" s="17">
        <v>892500</v>
      </c>
      <c r="Y48" s="17">
        <v>3045000</v>
      </c>
    </row>
    <row r="49" spans="1:25" ht="18" customHeight="1">
      <c r="A49" s="13">
        <v>12</v>
      </c>
      <c r="B49" s="13">
        <v>1</v>
      </c>
      <c r="C49" s="14">
        <v>22</v>
      </c>
      <c r="D49" s="15">
        <v>4</v>
      </c>
      <c r="E49" s="20" t="s">
        <v>30</v>
      </c>
      <c r="F49" s="17">
        <v>6150000000</v>
      </c>
      <c r="G49" s="17">
        <v>1087.5</v>
      </c>
      <c r="H49" s="17">
        <v>38100</v>
      </c>
      <c r="I49" s="17">
        <v>46875</v>
      </c>
      <c r="J49" s="17">
        <v>181500</v>
      </c>
      <c r="K49" s="17">
        <v>538500</v>
      </c>
      <c r="L49" s="17">
        <v>2212500</v>
      </c>
      <c r="M49" s="17">
        <v>30750</v>
      </c>
      <c r="N49" s="17">
        <v>0</v>
      </c>
      <c r="O49" s="17">
        <v>288000</v>
      </c>
      <c r="P49" s="17">
        <v>2392500</v>
      </c>
      <c r="Q49" s="17">
        <v>37125</v>
      </c>
      <c r="R49" s="17">
        <v>6720000</v>
      </c>
      <c r="S49" s="17">
        <v>5295000</v>
      </c>
      <c r="T49" s="17">
        <v>16425</v>
      </c>
      <c r="U49" s="17">
        <v>207750</v>
      </c>
      <c r="V49" s="17">
        <v>16425000</v>
      </c>
      <c r="W49" s="17">
        <v>0</v>
      </c>
      <c r="X49" s="17">
        <v>1072500</v>
      </c>
      <c r="Y49" s="17">
        <v>1282500</v>
      </c>
    </row>
    <row r="50" spans="1:25" ht="18" customHeight="1">
      <c r="A50" s="13">
        <v>13</v>
      </c>
      <c r="B50" s="13">
        <v>1</v>
      </c>
      <c r="C50" s="14">
        <v>22</v>
      </c>
      <c r="D50" s="15">
        <v>1</v>
      </c>
      <c r="E50" s="20" t="s">
        <v>30</v>
      </c>
      <c r="F50" s="17">
        <v>6547500000</v>
      </c>
      <c r="G50" s="17">
        <v>0</v>
      </c>
      <c r="H50" s="17">
        <v>96750</v>
      </c>
      <c r="I50" s="17">
        <v>5902.5</v>
      </c>
      <c r="J50" s="17">
        <v>647250</v>
      </c>
      <c r="K50" s="17">
        <v>249750</v>
      </c>
      <c r="L50" s="17">
        <v>2527500</v>
      </c>
      <c r="M50" s="17" t="s">
        <v>31</v>
      </c>
      <c r="N50" s="17">
        <v>0</v>
      </c>
      <c r="O50" s="17">
        <v>671250</v>
      </c>
      <c r="P50" s="17">
        <v>2677500</v>
      </c>
      <c r="Q50" s="17">
        <v>30900</v>
      </c>
      <c r="R50" s="17">
        <v>2910000</v>
      </c>
      <c r="S50" s="17">
        <v>3982500</v>
      </c>
      <c r="T50" s="17">
        <v>22950</v>
      </c>
      <c r="U50" s="17">
        <v>198750</v>
      </c>
      <c r="V50" s="17">
        <v>36150000</v>
      </c>
      <c r="W50" s="17">
        <v>0</v>
      </c>
      <c r="X50" s="17">
        <v>2550000</v>
      </c>
      <c r="Y50" s="17">
        <v>840000</v>
      </c>
    </row>
    <row r="51" spans="1:25" ht="18" customHeight="1">
      <c r="A51" s="13">
        <v>13</v>
      </c>
      <c r="B51" s="13">
        <v>1</v>
      </c>
      <c r="C51" s="14">
        <v>22</v>
      </c>
      <c r="D51" s="15">
        <v>2</v>
      </c>
      <c r="E51" s="20" t="s">
        <v>30</v>
      </c>
      <c r="F51" s="17">
        <v>7230000000</v>
      </c>
      <c r="G51" s="17">
        <v>2392.5</v>
      </c>
      <c r="H51" s="17">
        <v>127500</v>
      </c>
      <c r="I51" s="17">
        <v>19575</v>
      </c>
      <c r="J51" s="17">
        <v>21900000</v>
      </c>
      <c r="K51" s="17">
        <v>478500</v>
      </c>
      <c r="L51" s="17">
        <v>333750</v>
      </c>
      <c r="M51" s="17" t="s">
        <v>31</v>
      </c>
      <c r="N51" s="17">
        <v>0</v>
      </c>
      <c r="O51" s="17">
        <v>2625000</v>
      </c>
      <c r="P51" s="17">
        <v>12975000</v>
      </c>
      <c r="Q51" s="17">
        <v>49875</v>
      </c>
      <c r="R51" s="17">
        <v>885000</v>
      </c>
      <c r="S51" s="17">
        <v>657000</v>
      </c>
      <c r="T51" s="17" t="s">
        <v>31</v>
      </c>
      <c r="U51" s="17" t="s">
        <v>33</v>
      </c>
      <c r="V51" s="17">
        <v>7575000</v>
      </c>
      <c r="W51" s="17">
        <v>0</v>
      </c>
      <c r="X51" s="17">
        <v>264000</v>
      </c>
      <c r="Y51" s="17">
        <v>0</v>
      </c>
    </row>
    <row r="52" spans="1:25" ht="18" customHeight="1">
      <c r="A52" s="13">
        <v>13</v>
      </c>
      <c r="B52" s="13">
        <v>1</v>
      </c>
      <c r="C52" s="14">
        <v>22</v>
      </c>
      <c r="D52" s="15">
        <v>3</v>
      </c>
      <c r="E52" s="20" t="s">
        <v>25</v>
      </c>
      <c r="F52" s="17">
        <v>6705000000</v>
      </c>
      <c r="G52" s="17">
        <v>0</v>
      </c>
      <c r="H52" s="17">
        <v>55575</v>
      </c>
      <c r="I52" s="17">
        <v>33525</v>
      </c>
      <c r="J52" s="17">
        <v>56175</v>
      </c>
      <c r="K52" s="17">
        <v>264750</v>
      </c>
      <c r="L52" s="17">
        <v>952500</v>
      </c>
      <c r="M52" s="17" t="s">
        <v>31</v>
      </c>
      <c r="N52" s="17">
        <v>0</v>
      </c>
      <c r="O52" s="17">
        <v>105750</v>
      </c>
      <c r="P52" s="17">
        <v>2752500</v>
      </c>
      <c r="Q52" s="17">
        <v>33600</v>
      </c>
      <c r="R52" s="17">
        <v>7575000</v>
      </c>
      <c r="S52" s="17">
        <v>5272500</v>
      </c>
      <c r="T52" s="17">
        <v>52200</v>
      </c>
      <c r="U52" s="17">
        <v>77250</v>
      </c>
      <c r="V52" s="17">
        <v>37500000</v>
      </c>
      <c r="W52" s="17">
        <v>0</v>
      </c>
      <c r="X52" s="17">
        <v>2722500</v>
      </c>
      <c r="Y52" s="17">
        <v>2557500</v>
      </c>
    </row>
    <row r="53" spans="1:25" ht="18" customHeight="1">
      <c r="A53" s="13">
        <v>13</v>
      </c>
      <c r="B53" s="13">
        <v>1</v>
      </c>
      <c r="C53" s="14">
        <v>22</v>
      </c>
      <c r="D53" s="15">
        <v>4</v>
      </c>
      <c r="E53" s="20" t="s">
        <v>30</v>
      </c>
      <c r="F53" s="17">
        <v>11775000000</v>
      </c>
      <c r="G53" s="17">
        <v>2655</v>
      </c>
      <c r="H53" s="17">
        <v>200250</v>
      </c>
      <c r="I53" s="17">
        <v>7950</v>
      </c>
      <c r="J53" s="17">
        <v>1207500</v>
      </c>
      <c r="K53" s="17">
        <v>119250</v>
      </c>
      <c r="L53" s="17">
        <v>772500</v>
      </c>
      <c r="M53" s="17">
        <v>0</v>
      </c>
      <c r="N53" s="17">
        <v>0</v>
      </c>
      <c r="O53" s="17">
        <v>402000</v>
      </c>
      <c r="P53" s="17">
        <v>3442500</v>
      </c>
      <c r="Q53" s="17">
        <v>22500</v>
      </c>
      <c r="R53" s="17">
        <v>19200000</v>
      </c>
      <c r="S53" s="17">
        <v>6105000</v>
      </c>
      <c r="T53" s="17">
        <v>40800</v>
      </c>
      <c r="U53" s="17">
        <v>655500</v>
      </c>
      <c r="V53" s="17">
        <v>55050000</v>
      </c>
      <c r="W53" s="17">
        <v>0</v>
      </c>
      <c r="X53" s="17">
        <v>6637500</v>
      </c>
      <c r="Y53" s="17">
        <v>4035000</v>
      </c>
    </row>
    <row r="54" spans="1:25" ht="18" customHeight="1">
      <c r="A54" s="16">
        <v>14</v>
      </c>
      <c r="B54" s="16">
        <v>2</v>
      </c>
      <c r="C54" s="14">
        <v>27</v>
      </c>
      <c r="D54" s="15">
        <v>1</v>
      </c>
      <c r="E54" s="20" t="s">
        <v>25</v>
      </c>
      <c r="F54" s="17">
        <v>43650000000</v>
      </c>
      <c r="G54" s="17">
        <v>7875</v>
      </c>
      <c r="H54" s="17">
        <v>25725000</v>
      </c>
      <c r="I54" s="17">
        <v>64875</v>
      </c>
      <c r="J54" s="17">
        <v>2670000</v>
      </c>
      <c r="K54" s="17">
        <v>44775</v>
      </c>
      <c r="L54" s="17">
        <v>750000</v>
      </c>
      <c r="M54" s="17">
        <v>2910</v>
      </c>
      <c r="N54" s="17">
        <v>0</v>
      </c>
      <c r="O54" s="17">
        <v>30450</v>
      </c>
      <c r="P54" s="17">
        <v>1440000</v>
      </c>
      <c r="Q54" s="17">
        <v>1545000</v>
      </c>
      <c r="R54" s="17">
        <v>63525000</v>
      </c>
      <c r="S54" s="17">
        <v>37950000</v>
      </c>
      <c r="T54" s="17">
        <v>112500</v>
      </c>
      <c r="U54" s="17">
        <v>7575000</v>
      </c>
      <c r="V54" s="17">
        <v>85500000</v>
      </c>
      <c r="W54" s="17">
        <v>51750</v>
      </c>
      <c r="X54" s="17">
        <v>9225000</v>
      </c>
      <c r="Y54" s="17">
        <v>5970000</v>
      </c>
    </row>
    <row r="55" spans="1:25" ht="18" customHeight="1">
      <c r="A55" s="16">
        <v>14</v>
      </c>
      <c r="B55" s="16">
        <v>2</v>
      </c>
      <c r="C55" s="14">
        <v>27</v>
      </c>
      <c r="D55" s="15">
        <v>2</v>
      </c>
      <c r="E55" s="20" t="s">
        <v>25</v>
      </c>
      <c r="F55" s="17">
        <v>27000000000</v>
      </c>
      <c r="G55" s="17">
        <v>6607.5</v>
      </c>
      <c r="H55" s="17">
        <v>4762500</v>
      </c>
      <c r="I55" s="17">
        <v>49125</v>
      </c>
      <c r="J55" s="17">
        <v>937500</v>
      </c>
      <c r="K55" s="17">
        <v>1372.5</v>
      </c>
      <c r="L55" s="17">
        <v>278250</v>
      </c>
      <c r="M55" s="17">
        <v>2280</v>
      </c>
      <c r="N55" s="17">
        <v>0</v>
      </c>
      <c r="O55" s="17">
        <v>105000</v>
      </c>
      <c r="P55" s="17">
        <v>1050000</v>
      </c>
      <c r="Q55" s="17">
        <v>885000</v>
      </c>
      <c r="R55" s="17">
        <v>600750</v>
      </c>
      <c r="S55" s="17">
        <v>28875000</v>
      </c>
      <c r="T55" s="17">
        <v>210750</v>
      </c>
      <c r="U55" s="17">
        <v>3022500</v>
      </c>
      <c r="V55" s="17">
        <v>41175000</v>
      </c>
      <c r="W55" s="17">
        <v>19200</v>
      </c>
      <c r="X55" s="17">
        <v>2677500</v>
      </c>
      <c r="Y55" s="17">
        <v>35625</v>
      </c>
    </row>
    <row r="56" spans="1:25" ht="18" customHeight="1">
      <c r="A56" s="16">
        <v>14</v>
      </c>
      <c r="B56" s="16">
        <v>2</v>
      </c>
      <c r="C56" s="14">
        <v>27</v>
      </c>
      <c r="D56" s="15">
        <v>3</v>
      </c>
      <c r="E56" s="20" t="s">
        <v>25</v>
      </c>
      <c r="F56" s="17">
        <v>40800000000</v>
      </c>
      <c r="G56" s="17">
        <v>0</v>
      </c>
      <c r="H56" s="17">
        <v>3075000</v>
      </c>
      <c r="I56" s="17">
        <v>182250</v>
      </c>
      <c r="J56" s="17">
        <v>107250</v>
      </c>
      <c r="K56" s="17" t="s">
        <v>31</v>
      </c>
      <c r="L56" s="17">
        <v>9300</v>
      </c>
      <c r="M56" s="17" t="s">
        <v>31</v>
      </c>
      <c r="N56" s="17">
        <v>0</v>
      </c>
      <c r="O56" s="17">
        <v>6915</v>
      </c>
      <c r="P56" s="17">
        <v>132750</v>
      </c>
      <c r="Q56" s="17">
        <v>306750</v>
      </c>
      <c r="R56" s="17">
        <v>264000000</v>
      </c>
      <c r="S56" s="17">
        <v>65175000</v>
      </c>
      <c r="T56" s="17">
        <v>260250</v>
      </c>
      <c r="U56" s="17">
        <v>2272500</v>
      </c>
      <c r="V56" s="17">
        <v>39225000</v>
      </c>
      <c r="W56" s="17">
        <v>74250000</v>
      </c>
      <c r="X56" s="17">
        <v>25275000</v>
      </c>
      <c r="Y56" s="17">
        <v>44850000</v>
      </c>
    </row>
    <row r="57" spans="1:25" ht="18" customHeight="1">
      <c r="A57" s="16">
        <v>14</v>
      </c>
      <c r="B57" s="16">
        <v>2</v>
      </c>
      <c r="C57" s="14">
        <v>27</v>
      </c>
      <c r="D57" s="15">
        <v>4</v>
      </c>
      <c r="E57" s="20" t="s">
        <v>25</v>
      </c>
      <c r="F57" s="17">
        <v>43275000000</v>
      </c>
      <c r="G57" s="17">
        <v>16050</v>
      </c>
      <c r="H57" s="17">
        <v>2910000</v>
      </c>
      <c r="I57" s="17">
        <v>12600</v>
      </c>
      <c r="J57" s="17">
        <v>108000</v>
      </c>
      <c r="K57" s="17">
        <v>6705</v>
      </c>
      <c r="L57" s="17">
        <v>1350000</v>
      </c>
      <c r="M57" s="17" t="s">
        <v>31</v>
      </c>
      <c r="N57" s="17">
        <v>0</v>
      </c>
      <c r="O57" s="17">
        <v>352500</v>
      </c>
      <c r="P57" s="17">
        <v>8475000</v>
      </c>
      <c r="Q57" s="17">
        <v>795000</v>
      </c>
      <c r="R57" s="17">
        <v>77250000</v>
      </c>
      <c r="S57" s="17">
        <v>0</v>
      </c>
      <c r="T57" s="17">
        <v>1320</v>
      </c>
      <c r="U57" s="17">
        <v>1567500</v>
      </c>
      <c r="V57" s="17">
        <v>24000000</v>
      </c>
      <c r="W57" s="17">
        <v>84000000</v>
      </c>
      <c r="X57" s="17">
        <v>14775000</v>
      </c>
      <c r="Y57" s="17">
        <v>29850000</v>
      </c>
    </row>
    <row r="58" spans="1:25" ht="18" customHeight="1">
      <c r="A58" s="13">
        <v>15</v>
      </c>
      <c r="B58" s="13">
        <v>1</v>
      </c>
      <c r="C58" s="14">
        <v>32</v>
      </c>
      <c r="D58" s="15">
        <v>1</v>
      </c>
      <c r="E58" s="23" t="s">
        <v>25</v>
      </c>
      <c r="F58" s="17">
        <v>38700000000</v>
      </c>
      <c r="G58" s="17">
        <v>0</v>
      </c>
      <c r="H58" s="17">
        <v>202500</v>
      </c>
      <c r="I58" s="17">
        <v>14925</v>
      </c>
      <c r="J58" s="17">
        <v>29700000</v>
      </c>
      <c r="K58" s="17">
        <v>562500</v>
      </c>
      <c r="L58" s="17">
        <v>3667500</v>
      </c>
      <c r="M58" s="17">
        <v>1072.5</v>
      </c>
      <c r="N58" s="17">
        <v>0</v>
      </c>
      <c r="O58" s="17">
        <v>148500</v>
      </c>
      <c r="P58" s="17">
        <v>757500</v>
      </c>
      <c r="Q58" s="17">
        <v>364500</v>
      </c>
      <c r="R58" s="17">
        <v>40950000</v>
      </c>
      <c r="S58" s="17">
        <v>0</v>
      </c>
      <c r="T58" s="17">
        <v>70350</v>
      </c>
      <c r="U58" s="17">
        <v>6352500</v>
      </c>
      <c r="V58" s="17">
        <v>30525000</v>
      </c>
      <c r="W58" s="17">
        <v>0</v>
      </c>
      <c r="X58" s="17">
        <v>19350000</v>
      </c>
      <c r="Y58" s="17">
        <v>40200000</v>
      </c>
    </row>
    <row r="59" spans="1:25" ht="18" customHeight="1">
      <c r="A59" s="13">
        <v>15</v>
      </c>
      <c r="B59" s="13">
        <v>1</v>
      </c>
      <c r="C59" s="14">
        <v>32</v>
      </c>
      <c r="D59" s="15">
        <v>2</v>
      </c>
      <c r="E59" s="23" t="s">
        <v>30</v>
      </c>
      <c r="F59" s="17">
        <v>132000000000</v>
      </c>
      <c r="G59" s="17">
        <v>0</v>
      </c>
      <c r="H59" s="17">
        <v>125250</v>
      </c>
      <c r="I59" s="17">
        <v>50250</v>
      </c>
      <c r="J59" s="17">
        <v>121500000</v>
      </c>
      <c r="K59" s="17">
        <v>1890000</v>
      </c>
      <c r="L59" s="17">
        <v>19650000</v>
      </c>
      <c r="M59" s="17">
        <v>35175</v>
      </c>
      <c r="N59" s="17">
        <v>0</v>
      </c>
      <c r="O59" s="17">
        <v>1275000</v>
      </c>
      <c r="P59" s="17">
        <v>3390000</v>
      </c>
      <c r="Q59" s="17">
        <v>1837500</v>
      </c>
      <c r="R59" s="17">
        <v>225750000</v>
      </c>
      <c r="S59" s="17">
        <v>94500000</v>
      </c>
      <c r="T59" s="17">
        <v>465750</v>
      </c>
      <c r="U59" s="17">
        <v>14850000</v>
      </c>
      <c r="V59" s="17">
        <v>152250000</v>
      </c>
      <c r="W59" s="17">
        <v>0</v>
      </c>
      <c r="X59" s="17">
        <v>65400000</v>
      </c>
      <c r="Y59" s="17">
        <v>390000000</v>
      </c>
    </row>
    <row r="60" spans="1:25" ht="18" customHeight="1">
      <c r="A60" s="13">
        <v>15</v>
      </c>
      <c r="B60" s="13">
        <v>1</v>
      </c>
      <c r="C60" s="14">
        <v>32</v>
      </c>
      <c r="D60" s="15">
        <v>3</v>
      </c>
      <c r="E60" s="23" t="s">
        <v>37</v>
      </c>
      <c r="F60" s="17">
        <v>25200000000</v>
      </c>
      <c r="G60" s="17">
        <v>0</v>
      </c>
      <c r="H60" s="17">
        <v>150750</v>
      </c>
      <c r="I60" s="17">
        <v>52275</v>
      </c>
      <c r="J60" s="17">
        <v>16125000</v>
      </c>
      <c r="K60" s="17">
        <v>173250</v>
      </c>
      <c r="L60" s="17">
        <v>1762500</v>
      </c>
      <c r="M60" s="17">
        <v>1507.5</v>
      </c>
      <c r="N60" s="17">
        <v>0</v>
      </c>
      <c r="O60" s="17">
        <v>10425</v>
      </c>
      <c r="P60" s="17">
        <v>180000</v>
      </c>
      <c r="Q60" s="17">
        <v>225750</v>
      </c>
      <c r="R60" s="17">
        <v>42525000</v>
      </c>
      <c r="S60" s="17">
        <v>0</v>
      </c>
      <c r="T60" s="17">
        <v>144750</v>
      </c>
      <c r="U60" s="17">
        <v>3285000</v>
      </c>
      <c r="V60" s="17">
        <v>54750000</v>
      </c>
      <c r="W60" s="17">
        <v>0</v>
      </c>
      <c r="X60" s="17">
        <v>13275000</v>
      </c>
      <c r="Y60" s="17">
        <v>61875000</v>
      </c>
    </row>
    <row r="61" spans="1:25" ht="18" customHeight="1">
      <c r="A61" s="13">
        <v>15</v>
      </c>
      <c r="B61" s="13">
        <v>1</v>
      </c>
      <c r="C61" s="14">
        <v>32</v>
      </c>
      <c r="D61" s="15">
        <v>4</v>
      </c>
      <c r="E61" s="23" t="s">
        <v>25</v>
      </c>
      <c r="F61" s="17">
        <v>23850000000</v>
      </c>
      <c r="G61" s="17">
        <v>0</v>
      </c>
      <c r="H61" s="17">
        <v>114750</v>
      </c>
      <c r="I61" s="17">
        <v>5857.5</v>
      </c>
      <c r="J61" s="17">
        <v>21975000</v>
      </c>
      <c r="K61" s="17">
        <v>291000</v>
      </c>
      <c r="L61" s="17">
        <v>3217500</v>
      </c>
      <c r="M61" s="17">
        <v>4365</v>
      </c>
      <c r="N61" s="17">
        <v>0</v>
      </c>
      <c r="O61" s="17">
        <v>74775</v>
      </c>
      <c r="P61" s="17">
        <v>945000</v>
      </c>
      <c r="Q61" s="17">
        <v>552000</v>
      </c>
      <c r="R61" s="17">
        <v>24750000</v>
      </c>
      <c r="S61" s="17">
        <v>22650000</v>
      </c>
      <c r="T61" s="17">
        <v>157500</v>
      </c>
      <c r="U61" s="17">
        <v>2865000</v>
      </c>
      <c r="V61" s="17">
        <v>32925000</v>
      </c>
      <c r="W61" s="17">
        <v>0</v>
      </c>
      <c r="X61" s="17">
        <v>18300000</v>
      </c>
      <c r="Y61" s="17">
        <v>14925000</v>
      </c>
    </row>
    <row r="62" spans="1:25" ht="18" customHeight="1">
      <c r="A62" s="16">
        <v>16</v>
      </c>
      <c r="B62" s="16">
        <v>2</v>
      </c>
      <c r="C62" s="14">
        <v>26</v>
      </c>
      <c r="D62" s="15">
        <v>1</v>
      </c>
      <c r="E62" s="20" t="s">
        <v>37</v>
      </c>
      <c r="F62" s="17">
        <v>7102500000</v>
      </c>
      <c r="G62" s="17">
        <v>0</v>
      </c>
      <c r="H62" s="17">
        <v>134250</v>
      </c>
      <c r="I62" s="17">
        <v>7275</v>
      </c>
      <c r="J62" s="17">
        <v>13125000</v>
      </c>
      <c r="K62" s="17">
        <v>14925</v>
      </c>
      <c r="L62" s="17">
        <v>51975</v>
      </c>
      <c r="M62" s="17">
        <v>12825</v>
      </c>
      <c r="N62" s="17">
        <v>0</v>
      </c>
      <c r="O62" s="17">
        <v>105000</v>
      </c>
      <c r="P62" s="17">
        <v>1282500</v>
      </c>
      <c r="Q62" s="17">
        <v>125250</v>
      </c>
      <c r="R62" s="17">
        <v>0</v>
      </c>
      <c r="S62" s="17">
        <v>2212500</v>
      </c>
      <c r="T62" s="17">
        <v>38850</v>
      </c>
      <c r="U62" s="17">
        <v>129000</v>
      </c>
      <c r="V62" s="17">
        <v>33825000</v>
      </c>
      <c r="W62" s="17">
        <v>0</v>
      </c>
      <c r="X62" s="17">
        <v>862500</v>
      </c>
      <c r="Y62" s="17">
        <v>0</v>
      </c>
    </row>
    <row r="63" spans="1:25" ht="18" customHeight="1">
      <c r="A63" s="16">
        <v>16</v>
      </c>
      <c r="B63" s="16">
        <v>2</v>
      </c>
      <c r="C63" s="14">
        <v>26</v>
      </c>
      <c r="D63" s="15">
        <v>2</v>
      </c>
      <c r="E63" s="20" t="s">
        <v>37</v>
      </c>
      <c r="F63" s="17">
        <v>10725000000</v>
      </c>
      <c r="G63" s="17">
        <v>0</v>
      </c>
      <c r="H63" s="17">
        <v>344250</v>
      </c>
      <c r="I63" s="17">
        <v>6750</v>
      </c>
      <c r="J63" s="17">
        <v>967500</v>
      </c>
      <c r="K63" s="17" t="s">
        <v>31</v>
      </c>
      <c r="L63" s="17">
        <v>3840000</v>
      </c>
      <c r="M63" s="17">
        <v>0</v>
      </c>
      <c r="N63" s="17">
        <v>0</v>
      </c>
      <c r="O63" s="17">
        <v>84000</v>
      </c>
      <c r="P63" s="17">
        <v>1920000</v>
      </c>
      <c r="Q63" s="17">
        <v>87000</v>
      </c>
      <c r="R63" s="17">
        <v>188250</v>
      </c>
      <c r="S63" s="17">
        <v>2437500</v>
      </c>
      <c r="T63" s="17">
        <v>24600</v>
      </c>
      <c r="U63" s="17">
        <v>0</v>
      </c>
      <c r="V63" s="17">
        <v>9525000</v>
      </c>
      <c r="W63" s="17">
        <v>0</v>
      </c>
      <c r="X63" s="17">
        <v>55875</v>
      </c>
      <c r="Y63" s="17">
        <v>0</v>
      </c>
    </row>
    <row r="64" spans="1:25" ht="18" customHeight="1">
      <c r="A64" s="16">
        <v>16</v>
      </c>
      <c r="B64" s="16">
        <v>2</v>
      </c>
      <c r="C64" s="14">
        <v>26</v>
      </c>
      <c r="D64" s="15">
        <v>3</v>
      </c>
      <c r="E64" s="20" t="s">
        <v>37</v>
      </c>
      <c r="F64" s="17">
        <v>12825000000</v>
      </c>
      <c r="G64" s="17">
        <v>2355</v>
      </c>
      <c r="H64" s="17">
        <v>89250</v>
      </c>
      <c r="I64" s="17">
        <v>8025</v>
      </c>
      <c r="J64" s="17">
        <v>100500</v>
      </c>
      <c r="K64" s="17">
        <v>1350</v>
      </c>
      <c r="L64" s="17">
        <v>41250</v>
      </c>
      <c r="M64" s="17" t="s">
        <v>31</v>
      </c>
      <c r="N64" s="17">
        <v>0</v>
      </c>
      <c r="O64" s="17">
        <v>286500</v>
      </c>
      <c r="P64" s="17">
        <v>817500</v>
      </c>
      <c r="Q64" s="17">
        <v>189000</v>
      </c>
      <c r="R64" s="17">
        <v>0</v>
      </c>
      <c r="S64" s="17">
        <v>4417500</v>
      </c>
      <c r="T64" s="17">
        <v>46275</v>
      </c>
      <c r="U64" s="17">
        <v>1957500</v>
      </c>
      <c r="V64" s="17">
        <v>18000000</v>
      </c>
      <c r="W64" s="17">
        <v>0</v>
      </c>
      <c r="X64" s="17">
        <v>1177500</v>
      </c>
      <c r="Y64" s="17">
        <v>0</v>
      </c>
    </row>
    <row r="65" spans="1:25" ht="18" customHeight="1">
      <c r="A65" s="16">
        <v>16</v>
      </c>
      <c r="B65" s="16">
        <v>2</v>
      </c>
      <c r="C65" s="14">
        <v>26</v>
      </c>
      <c r="D65" s="15">
        <v>4</v>
      </c>
      <c r="E65" s="20" t="s">
        <v>37</v>
      </c>
      <c r="F65" s="17">
        <v>3922500000</v>
      </c>
      <c r="G65" s="17">
        <v>2782.5</v>
      </c>
      <c r="H65" s="17">
        <v>142500</v>
      </c>
      <c r="I65" s="17">
        <v>0</v>
      </c>
      <c r="J65" s="17">
        <v>17775</v>
      </c>
      <c r="K65" s="17" t="s">
        <v>31</v>
      </c>
      <c r="L65" s="17">
        <v>43950</v>
      </c>
      <c r="M65" s="17" t="s">
        <v>31</v>
      </c>
      <c r="N65" s="17">
        <v>0</v>
      </c>
      <c r="O65" s="17">
        <v>74325</v>
      </c>
      <c r="P65" s="17">
        <v>243750</v>
      </c>
      <c r="Q65" s="17">
        <v>69000</v>
      </c>
      <c r="R65" s="17">
        <v>0</v>
      </c>
      <c r="S65" s="17">
        <v>1320000</v>
      </c>
      <c r="T65" s="17">
        <v>24450</v>
      </c>
      <c r="U65" s="17">
        <v>990000</v>
      </c>
      <c r="V65" s="17">
        <v>15750000</v>
      </c>
      <c r="W65" s="17">
        <v>0</v>
      </c>
      <c r="X65" s="17">
        <v>441750</v>
      </c>
      <c r="Y65" s="17">
        <v>0</v>
      </c>
    </row>
    <row r="66" spans="1:25" ht="18" customHeight="1">
      <c r="A66" s="13">
        <v>17</v>
      </c>
      <c r="B66" s="13">
        <v>1</v>
      </c>
      <c r="C66" s="14">
        <v>30</v>
      </c>
      <c r="D66" s="15">
        <v>1</v>
      </c>
      <c r="E66" s="20" t="s">
        <v>37</v>
      </c>
      <c r="F66" s="17">
        <v>17175000000</v>
      </c>
      <c r="G66" s="17">
        <v>0</v>
      </c>
      <c r="H66" s="17">
        <v>35550</v>
      </c>
      <c r="I66" s="17">
        <v>8925</v>
      </c>
      <c r="J66" s="17">
        <v>6997500</v>
      </c>
      <c r="K66" s="17">
        <v>47025</v>
      </c>
      <c r="L66" s="17">
        <v>0</v>
      </c>
      <c r="M66" s="17">
        <v>1462.5</v>
      </c>
      <c r="N66" s="17">
        <v>0</v>
      </c>
      <c r="O66" s="17">
        <v>2100</v>
      </c>
      <c r="P66" s="17">
        <v>53625</v>
      </c>
      <c r="Q66" s="17">
        <v>3952.5</v>
      </c>
      <c r="R66" s="17">
        <v>147000000</v>
      </c>
      <c r="S66" s="17">
        <v>4425000</v>
      </c>
      <c r="T66" s="17">
        <v>4072.5</v>
      </c>
      <c r="U66" s="17">
        <v>1012500</v>
      </c>
      <c r="V66" s="17">
        <v>37500000</v>
      </c>
      <c r="W66" s="17">
        <v>493500</v>
      </c>
      <c r="X66" s="17">
        <v>11925000</v>
      </c>
      <c r="Y66" s="17">
        <v>62925000</v>
      </c>
    </row>
    <row r="67" spans="1:25" ht="18" customHeight="1">
      <c r="A67" s="13">
        <v>17</v>
      </c>
      <c r="B67" s="13">
        <v>1</v>
      </c>
      <c r="C67" s="14">
        <v>30</v>
      </c>
      <c r="D67" s="15">
        <v>2</v>
      </c>
      <c r="E67" s="20" t="s">
        <v>25</v>
      </c>
      <c r="F67" s="17">
        <v>6345000000</v>
      </c>
      <c r="G67" s="17">
        <v>0</v>
      </c>
      <c r="H67" s="17">
        <v>343500</v>
      </c>
      <c r="I67" s="17">
        <v>8325</v>
      </c>
      <c r="J67" s="17">
        <v>1117500</v>
      </c>
      <c r="K67" s="17">
        <v>7132.5</v>
      </c>
      <c r="L67" s="17">
        <v>2895</v>
      </c>
      <c r="M67" s="17">
        <v>4125</v>
      </c>
      <c r="N67" s="17">
        <v>0</v>
      </c>
      <c r="O67" s="17">
        <v>2032.5</v>
      </c>
      <c r="P67" s="17">
        <v>286500</v>
      </c>
      <c r="Q67" s="17">
        <v>13425</v>
      </c>
      <c r="R67" s="17">
        <v>549750</v>
      </c>
      <c r="S67" s="17">
        <v>168750</v>
      </c>
      <c r="T67" s="17" t="s">
        <v>31</v>
      </c>
      <c r="U67" s="17">
        <v>12375</v>
      </c>
      <c r="V67" s="17">
        <v>25875000</v>
      </c>
      <c r="W67" s="17">
        <v>3555</v>
      </c>
      <c r="X67" s="17">
        <v>5632500</v>
      </c>
      <c r="Y67" s="17">
        <v>0</v>
      </c>
    </row>
    <row r="68" spans="1:25" ht="18" customHeight="1">
      <c r="A68" s="13">
        <v>17</v>
      </c>
      <c r="B68" s="13">
        <v>1</v>
      </c>
      <c r="C68" s="14">
        <v>30</v>
      </c>
      <c r="D68" s="15">
        <v>3</v>
      </c>
      <c r="E68" s="20" t="s">
        <v>37</v>
      </c>
      <c r="F68" s="17">
        <v>11100000000</v>
      </c>
      <c r="G68" s="17">
        <v>3922.5</v>
      </c>
      <c r="H68" s="17">
        <v>294750</v>
      </c>
      <c r="I68" s="17">
        <v>15150</v>
      </c>
      <c r="J68" s="17">
        <v>37425000</v>
      </c>
      <c r="K68" s="17">
        <v>417750</v>
      </c>
      <c r="L68" s="17">
        <v>5145</v>
      </c>
      <c r="M68" s="17">
        <v>7950</v>
      </c>
      <c r="N68" s="17">
        <v>0</v>
      </c>
      <c r="O68" s="17">
        <v>3292.5</v>
      </c>
      <c r="P68" s="17">
        <v>545250</v>
      </c>
      <c r="Q68" s="17">
        <v>8250</v>
      </c>
      <c r="R68" s="17">
        <v>32625000</v>
      </c>
      <c r="S68" s="17">
        <v>10800000</v>
      </c>
      <c r="T68" s="17">
        <v>33600</v>
      </c>
      <c r="U68" s="17">
        <v>38625</v>
      </c>
      <c r="V68" s="17">
        <v>17100000</v>
      </c>
      <c r="W68" s="17">
        <v>1290</v>
      </c>
      <c r="X68" s="17">
        <v>3480000</v>
      </c>
      <c r="Y68" s="17">
        <v>7035000</v>
      </c>
    </row>
    <row r="69" spans="1:25" ht="18" customHeight="1">
      <c r="A69" s="13">
        <v>17</v>
      </c>
      <c r="B69" s="13">
        <v>1</v>
      </c>
      <c r="C69" s="14">
        <v>30</v>
      </c>
      <c r="D69" s="15">
        <v>4</v>
      </c>
      <c r="E69" s="20" t="s">
        <v>30</v>
      </c>
      <c r="F69" s="17">
        <v>36675000000</v>
      </c>
      <c r="G69" s="17">
        <v>0</v>
      </c>
      <c r="H69" s="17">
        <v>273000</v>
      </c>
      <c r="I69" s="17">
        <v>18975</v>
      </c>
      <c r="J69" s="17">
        <v>69300000</v>
      </c>
      <c r="K69" s="17">
        <v>643500</v>
      </c>
      <c r="L69" s="17">
        <v>2610</v>
      </c>
      <c r="M69" s="17">
        <v>44850</v>
      </c>
      <c r="N69" s="17">
        <v>0</v>
      </c>
      <c r="O69" s="17">
        <v>2205</v>
      </c>
      <c r="P69" s="17">
        <v>1042500</v>
      </c>
      <c r="Q69" s="17">
        <v>100500</v>
      </c>
      <c r="R69" s="17">
        <v>69900000</v>
      </c>
      <c r="S69" s="17">
        <v>66450000</v>
      </c>
      <c r="T69" s="17">
        <v>67875</v>
      </c>
      <c r="U69" s="17">
        <v>84750</v>
      </c>
      <c r="V69" s="17">
        <v>28125000</v>
      </c>
      <c r="W69" s="17">
        <v>97500000</v>
      </c>
      <c r="X69" s="17">
        <v>5565000</v>
      </c>
      <c r="Y69" s="17">
        <v>69300000</v>
      </c>
    </row>
    <row r="70" spans="1:25" ht="18" customHeight="1">
      <c r="A70" s="16">
        <v>18</v>
      </c>
      <c r="B70" s="16">
        <v>2</v>
      </c>
      <c r="C70" s="14">
        <v>33</v>
      </c>
      <c r="D70" s="15">
        <v>1</v>
      </c>
      <c r="E70" s="20" t="s">
        <v>28</v>
      </c>
      <c r="F70" s="17">
        <v>36300000000</v>
      </c>
      <c r="G70" s="17">
        <v>0</v>
      </c>
      <c r="H70" s="17">
        <v>315000</v>
      </c>
      <c r="I70" s="17">
        <v>165750</v>
      </c>
      <c r="J70" s="17">
        <v>48375000</v>
      </c>
      <c r="K70" s="17">
        <v>2220000</v>
      </c>
      <c r="L70" s="17">
        <v>332250</v>
      </c>
      <c r="M70" s="17">
        <v>66675</v>
      </c>
      <c r="N70" s="17">
        <v>2692500</v>
      </c>
      <c r="O70" s="17">
        <v>738750</v>
      </c>
      <c r="P70" s="17">
        <v>11925000</v>
      </c>
      <c r="Q70" s="17">
        <v>81750</v>
      </c>
      <c r="R70" s="17">
        <v>27375000</v>
      </c>
      <c r="S70" s="17">
        <v>43800000</v>
      </c>
      <c r="T70" s="17">
        <v>44025</v>
      </c>
      <c r="U70" s="17">
        <v>7800000</v>
      </c>
      <c r="V70" s="17">
        <v>50250000</v>
      </c>
      <c r="W70" s="17">
        <v>506250</v>
      </c>
      <c r="X70" s="17">
        <v>4222500</v>
      </c>
      <c r="Y70" s="17">
        <v>8475000</v>
      </c>
    </row>
    <row r="71" spans="1:25" ht="18" customHeight="1">
      <c r="A71" s="16">
        <v>18</v>
      </c>
      <c r="B71" s="16">
        <v>2</v>
      </c>
      <c r="C71" s="14">
        <v>33</v>
      </c>
      <c r="D71" s="15">
        <v>2</v>
      </c>
      <c r="E71" s="20" t="s">
        <v>28</v>
      </c>
      <c r="F71" s="17">
        <v>70950000000</v>
      </c>
      <c r="G71" s="17">
        <v>0</v>
      </c>
      <c r="H71" s="17">
        <v>195750</v>
      </c>
      <c r="I71" s="17">
        <v>1020000</v>
      </c>
      <c r="J71" s="17">
        <v>196500000</v>
      </c>
      <c r="K71" s="17">
        <v>12600000</v>
      </c>
      <c r="L71" s="17">
        <v>3607500</v>
      </c>
      <c r="M71" s="17">
        <v>157500</v>
      </c>
      <c r="N71" s="17">
        <v>1035000</v>
      </c>
      <c r="O71" s="17">
        <v>825000</v>
      </c>
      <c r="P71" s="17">
        <v>18150000</v>
      </c>
      <c r="Q71" s="17">
        <v>351000</v>
      </c>
      <c r="R71" s="17">
        <v>72750000</v>
      </c>
      <c r="S71" s="17">
        <v>136500000</v>
      </c>
      <c r="T71" s="17">
        <v>1117500</v>
      </c>
      <c r="U71" s="17">
        <v>6555000</v>
      </c>
      <c r="V71" s="17">
        <v>71625000</v>
      </c>
      <c r="W71" s="17">
        <v>36900000</v>
      </c>
      <c r="X71" s="17">
        <v>6457500</v>
      </c>
      <c r="Y71" s="17">
        <v>42375000</v>
      </c>
    </row>
    <row r="72" spans="1:25" ht="18" customHeight="1">
      <c r="A72" s="16">
        <v>18</v>
      </c>
      <c r="B72" s="16">
        <v>2</v>
      </c>
      <c r="C72" s="14">
        <v>33</v>
      </c>
      <c r="D72" s="15">
        <v>3</v>
      </c>
      <c r="E72" s="20" t="s">
        <v>28</v>
      </c>
      <c r="F72" s="17">
        <v>18825000000</v>
      </c>
      <c r="G72" s="17">
        <v>0</v>
      </c>
      <c r="H72" s="17">
        <v>124500</v>
      </c>
      <c r="I72" s="17">
        <v>169500</v>
      </c>
      <c r="J72" s="17">
        <v>33300000</v>
      </c>
      <c r="K72" s="17">
        <v>5085000</v>
      </c>
      <c r="L72" s="17">
        <v>1012500</v>
      </c>
      <c r="M72" s="17">
        <v>16875</v>
      </c>
      <c r="N72" s="17">
        <v>1905000</v>
      </c>
      <c r="O72" s="17">
        <v>87000</v>
      </c>
      <c r="P72" s="17">
        <v>3562500</v>
      </c>
      <c r="Q72" s="17">
        <v>249750</v>
      </c>
      <c r="R72" s="17">
        <v>113250000</v>
      </c>
      <c r="S72" s="17">
        <v>51300000</v>
      </c>
      <c r="T72" s="17">
        <v>68025</v>
      </c>
      <c r="U72" s="17">
        <v>2017500</v>
      </c>
      <c r="V72" s="17">
        <v>105000000</v>
      </c>
      <c r="W72" s="17">
        <v>35850000</v>
      </c>
      <c r="X72" s="17">
        <v>7725000</v>
      </c>
      <c r="Y72" s="17">
        <v>32850000</v>
      </c>
    </row>
    <row r="73" spans="1:25" ht="18" customHeight="1">
      <c r="A73" s="16">
        <v>18</v>
      </c>
      <c r="B73" s="16">
        <v>2</v>
      </c>
      <c r="C73" s="14">
        <v>33</v>
      </c>
      <c r="D73" s="15">
        <v>4</v>
      </c>
      <c r="E73" s="20" t="s">
        <v>28</v>
      </c>
      <c r="F73" s="17">
        <v>21900000000</v>
      </c>
      <c r="G73" s="17">
        <v>0</v>
      </c>
      <c r="H73" s="17">
        <v>112500</v>
      </c>
      <c r="I73" s="17">
        <v>651000</v>
      </c>
      <c r="J73" s="17">
        <v>49200000</v>
      </c>
      <c r="K73" s="17">
        <v>338250</v>
      </c>
      <c r="L73" s="17">
        <v>4867500</v>
      </c>
      <c r="M73" s="17">
        <v>7252.5</v>
      </c>
      <c r="N73" s="17">
        <v>561750</v>
      </c>
      <c r="O73" s="17">
        <v>74250</v>
      </c>
      <c r="P73" s="17">
        <v>5550000</v>
      </c>
      <c r="Q73" s="17">
        <v>877500</v>
      </c>
      <c r="R73" s="17">
        <v>137250000</v>
      </c>
      <c r="S73" s="17">
        <v>42825000</v>
      </c>
      <c r="T73" s="17">
        <v>147000</v>
      </c>
      <c r="U73" s="17">
        <v>2535000</v>
      </c>
      <c r="V73" s="17">
        <v>135750000</v>
      </c>
      <c r="W73" s="17">
        <v>18975000</v>
      </c>
      <c r="X73" s="17">
        <v>9000000</v>
      </c>
      <c r="Y73" s="17">
        <v>115500000</v>
      </c>
    </row>
    <row r="74" spans="1:25" ht="18" customHeight="1">
      <c r="A74" s="16">
        <v>19</v>
      </c>
      <c r="B74" s="16">
        <v>2</v>
      </c>
      <c r="C74" s="14">
        <v>33</v>
      </c>
      <c r="D74" s="15">
        <v>1</v>
      </c>
      <c r="E74" s="20" t="s">
        <v>37</v>
      </c>
      <c r="F74" s="17">
        <v>35550000000</v>
      </c>
      <c r="G74" s="17">
        <v>1042.5</v>
      </c>
      <c r="H74" s="17">
        <v>14550</v>
      </c>
      <c r="I74" s="17">
        <v>12375</v>
      </c>
      <c r="J74" s="17">
        <v>4912500</v>
      </c>
      <c r="K74" s="17">
        <v>222750</v>
      </c>
      <c r="L74" s="17">
        <v>9600000</v>
      </c>
      <c r="M74" s="17">
        <v>221250</v>
      </c>
      <c r="N74" s="17">
        <v>0</v>
      </c>
      <c r="O74" s="17">
        <v>150000</v>
      </c>
      <c r="P74" s="17">
        <v>1050000</v>
      </c>
      <c r="Q74" s="17">
        <v>647250</v>
      </c>
      <c r="R74" s="17">
        <v>101250000</v>
      </c>
      <c r="S74" s="17">
        <v>134250000</v>
      </c>
      <c r="T74" s="17">
        <v>832500</v>
      </c>
      <c r="U74" s="17">
        <v>198000</v>
      </c>
      <c r="V74" s="17">
        <v>181500000</v>
      </c>
      <c r="W74" s="17">
        <v>0</v>
      </c>
      <c r="X74" s="17">
        <v>8700000</v>
      </c>
      <c r="Y74" s="17">
        <v>46275000</v>
      </c>
    </row>
    <row r="75" spans="1:25" ht="18" customHeight="1">
      <c r="A75" s="16">
        <v>19</v>
      </c>
      <c r="B75" s="16">
        <v>2</v>
      </c>
      <c r="C75" s="14">
        <v>33</v>
      </c>
      <c r="D75" s="15">
        <v>2</v>
      </c>
      <c r="E75" s="20" t="s">
        <v>37</v>
      </c>
      <c r="F75" s="17">
        <v>23025000000</v>
      </c>
      <c r="G75" s="17">
        <v>0</v>
      </c>
      <c r="H75" s="17">
        <v>172500</v>
      </c>
      <c r="I75" s="17">
        <v>22275</v>
      </c>
      <c r="J75" s="17">
        <v>7050000</v>
      </c>
      <c r="K75" s="17">
        <v>27750</v>
      </c>
      <c r="L75" s="17">
        <v>4267500</v>
      </c>
      <c r="M75" s="17">
        <v>103500</v>
      </c>
      <c r="N75" s="17">
        <v>0</v>
      </c>
      <c r="O75" s="17">
        <v>36825</v>
      </c>
      <c r="P75" s="17">
        <v>1957500</v>
      </c>
      <c r="Q75" s="17">
        <v>545250</v>
      </c>
      <c r="R75" s="17">
        <v>231000000</v>
      </c>
      <c r="S75" s="17">
        <v>39750000</v>
      </c>
      <c r="T75" s="17">
        <v>31650</v>
      </c>
      <c r="U75" s="17">
        <v>84750</v>
      </c>
      <c r="V75" s="17">
        <v>92250000</v>
      </c>
      <c r="W75" s="17">
        <v>0</v>
      </c>
      <c r="X75" s="17">
        <v>5872500</v>
      </c>
      <c r="Y75" s="17">
        <v>34650000</v>
      </c>
    </row>
    <row r="76" spans="1:25" ht="18" customHeight="1">
      <c r="A76" s="16">
        <v>19</v>
      </c>
      <c r="B76" s="16">
        <v>2</v>
      </c>
      <c r="C76" s="14">
        <v>33</v>
      </c>
      <c r="D76" s="15">
        <v>3</v>
      </c>
      <c r="E76" s="20" t="s">
        <v>25</v>
      </c>
      <c r="F76" s="17">
        <v>21450000000</v>
      </c>
      <c r="G76" s="17">
        <v>0</v>
      </c>
      <c r="H76" s="17">
        <v>103500</v>
      </c>
      <c r="I76" s="17">
        <v>6607.5</v>
      </c>
      <c r="J76" s="17">
        <v>1897500</v>
      </c>
      <c r="K76" s="17">
        <v>14475</v>
      </c>
      <c r="L76" s="17">
        <v>1252500</v>
      </c>
      <c r="M76" s="17">
        <v>120000</v>
      </c>
      <c r="N76" s="17">
        <v>0</v>
      </c>
      <c r="O76" s="17">
        <v>166500</v>
      </c>
      <c r="P76" s="17">
        <v>6045000</v>
      </c>
      <c r="Q76" s="17">
        <v>161250</v>
      </c>
      <c r="R76" s="17">
        <v>114750000</v>
      </c>
      <c r="S76" s="17">
        <v>63525000</v>
      </c>
      <c r="T76" s="17">
        <v>58725</v>
      </c>
      <c r="U76" s="17">
        <v>2617500</v>
      </c>
      <c r="V76" s="17">
        <v>87750000</v>
      </c>
      <c r="W76" s="17">
        <v>0</v>
      </c>
      <c r="X76" s="17">
        <v>11775000</v>
      </c>
      <c r="Y76" s="17">
        <v>94500000</v>
      </c>
    </row>
    <row r="77" spans="1:25" ht="18" customHeight="1">
      <c r="A77" s="16">
        <v>19</v>
      </c>
      <c r="B77" s="16">
        <v>2</v>
      </c>
      <c r="C77" s="14">
        <v>33</v>
      </c>
      <c r="D77" s="15">
        <v>4</v>
      </c>
      <c r="E77" s="20" t="s">
        <v>25</v>
      </c>
      <c r="F77" s="17">
        <v>37875000000</v>
      </c>
      <c r="G77" s="17">
        <v>0</v>
      </c>
      <c r="H77" s="17">
        <v>18675</v>
      </c>
      <c r="I77" s="17">
        <v>464250</v>
      </c>
      <c r="J77" s="17">
        <v>4117500</v>
      </c>
      <c r="K77" s="17">
        <v>91500</v>
      </c>
      <c r="L77" s="17">
        <v>12075000</v>
      </c>
      <c r="M77" s="17">
        <v>132000</v>
      </c>
      <c r="N77" s="17">
        <v>0</v>
      </c>
      <c r="O77" s="17">
        <v>142500</v>
      </c>
      <c r="P77" s="17">
        <v>5527500</v>
      </c>
      <c r="Q77" s="17">
        <v>190500</v>
      </c>
      <c r="R77" s="17">
        <v>81750000</v>
      </c>
      <c r="S77" s="17">
        <v>162000000</v>
      </c>
      <c r="T77" s="17">
        <v>264750</v>
      </c>
      <c r="U77" s="17">
        <v>2497500</v>
      </c>
      <c r="V77" s="17">
        <v>179250000</v>
      </c>
      <c r="W77" s="17">
        <v>0</v>
      </c>
      <c r="X77" s="17">
        <v>17100000</v>
      </c>
      <c r="Y77" s="17">
        <v>44850000</v>
      </c>
    </row>
    <row r="78" spans="1:25" ht="18" customHeight="1">
      <c r="A78" s="16">
        <v>20</v>
      </c>
      <c r="B78" s="16">
        <v>2</v>
      </c>
      <c r="C78" s="14">
        <v>29</v>
      </c>
      <c r="D78" s="15">
        <v>1</v>
      </c>
      <c r="E78" s="20" t="s">
        <v>25</v>
      </c>
      <c r="F78" s="17">
        <v>4125000000</v>
      </c>
      <c r="G78" s="17">
        <v>0</v>
      </c>
      <c r="H78" s="17">
        <v>98250</v>
      </c>
      <c r="I78" s="17">
        <v>30075</v>
      </c>
      <c r="J78" s="17">
        <v>341250</v>
      </c>
      <c r="K78" s="17">
        <v>11700</v>
      </c>
      <c r="L78" s="17">
        <v>802500</v>
      </c>
      <c r="M78" s="17">
        <v>0</v>
      </c>
      <c r="N78" s="17">
        <v>0</v>
      </c>
      <c r="O78" s="17">
        <v>2385</v>
      </c>
      <c r="P78" s="17">
        <v>127500</v>
      </c>
      <c r="Q78" s="17">
        <v>55350</v>
      </c>
      <c r="R78" s="17">
        <v>0</v>
      </c>
      <c r="S78" s="17">
        <v>4155000</v>
      </c>
      <c r="T78" s="17">
        <v>1425</v>
      </c>
      <c r="U78" s="17">
        <v>0</v>
      </c>
      <c r="V78" s="17">
        <v>38250000</v>
      </c>
      <c r="W78" s="17">
        <v>0</v>
      </c>
      <c r="X78" s="17">
        <v>2130000</v>
      </c>
      <c r="Y78" s="17">
        <v>0</v>
      </c>
    </row>
    <row r="79" spans="1:25" ht="18" customHeight="1">
      <c r="A79" s="16">
        <v>20</v>
      </c>
      <c r="B79" s="16">
        <v>2</v>
      </c>
      <c r="C79" s="14">
        <v>29</v>
      </c>
      <c r="D79" s="15">
        <v>2</v>
      </c>
      <c r="E79" s="20" t="s">
        <v>37</v>
      </c>
      <c r="F79" s="17">
        <v>1170000000</v>
      </c>
      <c r="G79" s="17">
        <v>0</v>
      </c>
      <c r="H79" s="17">
        <v>18975</v>
      </c>
      <c r="I79" s="17">
        <v>13350</v>
      </c>
      <c r="J79" s="17">
        <v>1125000</v>
      </c>
      <c r="K79" s="17" t="s">
        <v>31</v>
      </c>
      <c r="L79" s="17">
        <v>380250</v>
      </c>
      <c r="M79" s="17" t="s">
        <v>31</v>
      </c>
      <c r="N79" s="17">
        <v>0</v>
      </c>
      <c r="O79" s="17">
        <v>2250</v>
      </c>
      <c r="P79" s="17">
        <v>30375</v>
      </c>
      <c r="Q79" s="17">
        <v>18525</v>
      </c>
      <c r="R79" s="17">
        <v>468750</v>
      </c>
      <c r="S79" s="17">
        <v>0</v>
      </c>
      <c r="T79" s="17">
        <v>0</v>
      </c>
      <c r="U79" s="17">
        <v>0</v>
      </c>
      <c r="V79" s="17">
        <v>9450000</v>
      </c>
      <c r="W79" s="17">
        <v>0</v>
      </c>
      <c r="X79" s="17">
        <v>892500</v>
      </c>
      <c r="Y79" s="17">
        <v>0</v>
      </c>
    </row>
    <row r="80" spans="1:25" ht="18" customHeight="1">
      <c r="A80" s="16">
        <v>20</v>
      </c>
      <c r="B80" s="16">
        <v>2</v>
      </c>
      <c r="C80" s="14">
        <v>29</v>
      </c>
      <c r="D80" s="15">
        <v>3</v>
      </c>
      <c r="E80" s="20" t="s">
        <v>37</v>
      </c>
      <c r="F80" s="17">
        <v>7650000000</v>
      </c>
      <c r="G80" s="17">
        <v>0</v>
      </c>
      <c r="H80" s="17">
        <v>74325</v>
      </c>
      <c r="I80" s="17">
        <v>82500</v>
      </c>
      <c r="J80" s="17">
        <v>237750</v>
      </c>
      <c r="K80" s="17">
        <v>2100</v>
      </c>
      <c r="L80" s="17">
        <v>847500</v>
      </c>
      <c r="M80" s="17">
        <v>2025</v>
      </c>
      <c r="N80" s="17">
        <v>0</v>
      </c>
      <c r="O80" s="17">
        <v>2670</v>
      </c>
      <c r="P80" s="17">
        <v>84750</v>
      </c>
      <c r="Q80" s="17">
        <v>192750</v>
      </c>
      <c r="R80" s="17">
        <v>651750</v>
      </c>
      <c r="S80" s="17">
        <v>0</v>
      </c>
      <c r="T80" s="17" t="s">
        <v>31</v>
      </c>
      <c r="U80" s="17">
        <v>0</v>
      </c>
      <c r="V80" s="17">
        <v>7440000</v>
      </c>
      <c r="W80" s="17">
        <v>0</v>
      </c>
      <c r="X80" s="17">
        <v>342750</v>
      </c>
      <c r="Y80" s="17">
        <v>475500</v>
      </c>
    </row>
    <row r="81" spans="1:25" ht="18" customHeight="1">
      <c r="A81" s="16">
        <v>20</v>
      </c>
      <c r="B81" s="16">
        <v>2</v>
      </c>
      <c r="C81" s="14">
        <v>29</v>
      </c>
      <c r="D81" s="15">
        <v>4</v>
      </c>
      <c r="E81" s="20" t="s">
        <v>37</v>
      </c>
      <c r="F81" s="17">
        <v>3817500000</v>
      </c>
      <c r="G81" s="17">
        <v>0</v>
      </c>
      <c r="H81" s="17">
        <v>19125</v>
      </c>
      <c r="I81" s="17">
        <v>25575</v>
      </c>
      <c r="J81" s="17">
        <v>1935000</v>
      </c>
      <c r="K81" s="17">
        <v>156000</v>
      </c>
      <c r="L81" s="17">
        <v>705750</v>
      </c>
      <c r="M81" s="17">
        <v>14700</v>
      </c>
      <c r="N81" s="17">
        <v>0</v>
      </c>
      <c r="O81" s="17">
        <v>29025</v>
      </c>
      <c r="P81" s="17">
        <v>678750</v>
      </c>
      <c r="Q81" s="17">
        <v>142500</v>
      </c>
      <c r="R81" s="17">
        <v>8025000</v>
      </c>
      <c r="S81" s="17">
        <v>4447500</v>
      </c>
      <c r="T81" s="17">
        <v>1275</v>
      </c>
      <c r="U81" s="17">
        <v>51375</v>
      </c>
      <c r="V81" s="17">
        <v>45000000</v>
      </c>
      <c r="W81" s="17">
        <v>0</v>
      </c>
      <c r="X81" s="17">
        <v>1537500</v>
      </c>
      <c r="Y81" s="17">
        <v>0</v>
      </c>
    </row>
    <row r="82" spans="1:25" ht="18" customHeight="1">
      <c r="A82" s="13">
        <v>21</v>
      </c>
      <c r="B82" s="13">
        <v>1</v>
      </c>
      <c r="C82" s="14">
        <v>30</v>
      </c>
      <c r="D82" s="15">
        <v>1</v>
      </c>
      <c r="E82" s="20" t="s">
        <v>30</v>
      </c>
      <c r="F82" s="17">
        <v>7380000000</v>
      </c>
      <c r="G82" s="17">
        <v>0</v>
      </c>
      <c r="H82" s="17">
        <v>3157500</v>
      </c>
      <c r="I82" s="17">
        <v>103500</v>
      </c>
      <c r="J82" s="17">
        <v>5685000</v>
      </c>
      <c r="K82" s="17">
        <v>327750</v>
      </c>
      <c r="L82" s="17">
        <v>459750</v>
      </c>
      <c r="M82" s="17">
        <v>16650</v>
      </c>
      <c r="N82" s="17">
        <v>0</v>
      </c>
      <c r="O82" s="17">
        <v>780000</v>
      </c>
      <c r="P82" s="17">
        <v>2340000</v>
      </c>
      <c r="Q82" s="17">
        <v>564750</v>
      </c>
      <c r="R82" s="17">
        <v>557250</v>
      </c>
      <c r="S82" s="17">
        <v>0</v>
      </c>
      <c r="T82" s="17">
        <v>0</v>
      </c>
      <c r="U82" s="17">
        <v>120000</v>
      </c>
      <c r="V82" s="17">
        <v>44550000</v>
      </c>
      <c r="W82" s="17">
        <v>0</v>
      </c>
      <c r="X82" s="17">
        <v>22500</v>
      </c>
      <c r="Y82" s="17">
        <v>0</v>
      </c>
    </row>
    <row r="83" spans="1:25" ht="18" customHeight="1">
      <c r="A83" s="13">
        <v>21</v>
      </c>
      <c r="B83" s="13">
        <v>1</v>
      </c>
      <c r="C83" s="14">
        <v>30</v>
      </c>
      <c r="D83" s="15">
        <v>2</v>
      </c>
      <c r="E83" s="20" t="s">
        <v>30</v>
      </c>
      <c r="F83" s="17">
        <v>12600000000</v>
      </c>
      <c r="G83" s="17">
        <v>0</v>
      </c>
      <c r="H83" s="17">
        <v>1815000</v>
      </c>
      <c r="I83" s="17">
        <v>189000</v>
      </c>
      <c r="J83" s="17">
        <v>72450000</v>
      </c>
      <c r="K83" s="17">
        <v>1320000</v>
      </c>
      <c r="L83" s="17">
        <v>13575000</v>
      </c>
      <c r="M83" s="17">
        <v>30600</v>
      </c>
      <c r="N83" s="17">
        <v>0</v>
      </c>
      <c r="O83" s="17">
        <v>74250</v>
      </c>
      <c r="P83" s="17">
        <v>2497500</v>
      </c>
      <c r="Q83" s="17">
        <v>2835000</v>
      </c>
      <c r="R83" s="17">
        <v>21225000</v>
      </c>
      <c r="S83" s="17">
        <v>581250</v>
      </c>
      <c r="T83" s="17" t="s">
        <v>31</v>
      </c>
      <c r="U83" s="17">
        <v>6697500</v>
      </c>
      <c r="V83" s="17">
        <v>159750000</v>
      </c>
      <c r="W83" s="17">
        <v>0</v>
      </c>
      <c r="X83" s="17">
        <v>2670000</v>
      </c>
      <c r="Y83" s="17">
        <v>2152500</v>
      </c>
    </row>
    <row r="84" spans="1:25" ht="18" customHeight="1">
      <c r="A84" s="13">
        <v>21</v>
      </c>
      <c r="B84" s="13">
        <v>1</v>
      </c>
      <c r="C84" s="14">
        <v>30</v>
      </c>
      <c r="D84" s="15">
        <v>3</v>
      </c>
      <c r="E84" s="20" t="s">
        <v>30</v>
      </c>
      <c r="F84" s="17">
        <v>6772500000</v>
      </c>
      <c r="G84" s="17">
        <v>0</v>
      </c>
      <c r="H84" s="17">
        <v>750000</v>
      </c>
      <c r="I84" s="17">
        <v>11025</v>
      </c>
      <c r="J84" s="17">
        <v>1657500</v>
      </c>
      <c r="K84" s="17">
        <v>1147500</v>
      </c>
      <c r="L84" s="17">
        <v>24750</v>
      </c>
      <c r="M84" s="17">
        <v>13275</v>
      </c>
      <c r="N84" s="17">
        <v>0</v>
      </c>
      <c r="O84" s="17">
        <v>102750</v>
      </c>
      <c r="P84" s="17">
        <v>1440000</v>
      </c>
      <c r="Q84" s="17">
        <v>840000</v>
      </c>
      <c r="R84" s="17">
        <v>3090000</v>
      </c>
      <c r="S84" s="17">
        <v>8400000</v>
      </c>
      <c r="T84" s="17">
        <v>42975</v>
      </c>
      <c r="U84" s="17">
        <v>75000</v>
      </c>
      <c r="V84" s="17">
        <v>51450000</v>
      </c>
      <c r="W84" s="17">
        <v>0</v>
      </c>
      <c r="X84" s="17">
        <v>45525</v>
      </c>
      <c r="Y84" s="17">
        <v>119250</v>
      </c>
    </row>
    <row r="85" spans="1:25" ht="18" customHeight="1">
      <c r="A85" s="13">
        <v>21</v>
      </c>
      <c r="B85" s="13">
        <v>1</v>
      </c>
      <c r="C85" s="14">
        <v>30</v>
      </c>
      <c r="D85" s="15">
        <v>4</v>
      </c>
      <c r="E85" s="20" t="s">
        <v>30</v>
      </c>
      <c r="F85" s="17">
        <v>11025000000</v>
      </c>
      <c r="G85" s="17">
        <v>0</v>
      </c>
      <c r="H85" s="17">
        <v>1267500</v>
      </c>
      <c r="I85" s="17">
        <v>7357.5</v>
      </c>
      <c r="J85" s="17">
        <v>6090000</v>
      </c>
      <c r="K85" s="17">
        <v>930000</v>
      </c>
      <c r="L85" s="17">
        <v>4237500</v>
      </c>
      <c r="M85" s="17">
        <v>21750</v>
      </c>
      <c r="N85" s="17">
        <v>0</v>
      </c>
      <c r="O85" s="17">
        <v>159000</v>
      </c>
      <c r="P85" s="17">
        <v>3435000</v>
      </c>
      <c r="Q85" s="17">
        <v>1492500</v>
      </c>
      <c r="R85" s="17">
        <v>3367500</v>
      </c>
      <c r="S85" s="17">
        <v>0</v>
      </c>
      <c r="T85" s="17">
        <v>1342.5</v>
      </c>
      <c r="U85" s="17">
        <v>19200</v>
      </c>
      <c r="V85" s="17">
        <v>72825000</v>
      </c>
      <c r="W85" s="17">
        <v>0</v>
      </c>
      <c r="X85" s="17">
        <v>686250</v>
      </c>
      <c r="Y85" s="17">
        <v>44700</v>
      </c>
    </row>
    <row r="86" spans="1:25" ht="18" customHeight="1">
      <c r="A86" s="16">
        <v>22</v>
      </c>
      <c r="B86" s="16">
        <v>1</v>
      </c>
      <c r="C86" s="14">
        <v>23</v>
      </c>
      <c r="D86" s="15">
        <v>1</v>
      </c>
      <c r="E86" s="20" t="s">
        <v>25</v>
      </c>
      <c r="F86" s="17">
        <v>5107500000</v>
      </c>
      <c r="G86" s="17">
        <v>0</v>
      </c>
      <c r="H86" s="17">
        <v>346500</v>
      </c>
      <c r="I86" s="17">
        <v>15225</v>
      </c>
      <c r="J86" s="17">
        <v>34050000</v>
      </c>
      <c r="K86" s="17">
        <v>225000</v>
      </c>
      <c r="L86" s="17">
        <v>7132500</v>
      </c>
      <c r="M86" s="17">
        <v>9600</v>
      </c>
      <c r="N86" s="17">
        <v>0</v>
      </c>
      <c r="O86" s="17">
        <v>59025</v>
      </c>
      <c r="P86" s="17">
        <v>855000</v>
      </c>
      <c r="Q86" s="17">
        <v>17325</v>
      </c>
      <c r="R86" s="17">
        <v>7875000</v>
      </c>
      <c r="S86" s="17">
        <v>3772500</v>
      </c>
      <c r="T86" s="17">
        <v>0</v>
      </c>
      <c r="U86" s="17">
        <v>0</v>
      </c>
      <c r="V86" s="17">
        <v>13425000</v>
      </c>
      <c r="W86" s="17">
        <v>0</v>
      </c>
      <c r="X86" s="17">
        <v>87000</v>
      </c>
      <c r="Y86" s="17">
        <v>0</v>
      </c>
    </row>
    <row r="87" spans="1:25" ht="18" customHeight="1">
      <c r="A87" s="16">
        <v>22</v>
      </c>
      <c r="B87" s="16">
        <v>1</v>
      </c>
      <c r="C87" s="14">
        <v>23</v>
      </c>
      <c r="D87" s="15">
        <v>2</v>
      </c>
      <c r="E87" s="20" t="s">
        <v>25</v>
      </c>
      <c r="F87" s="17">
        <v>1717500000</v>
      </c>
      <c r="G87" s="17">
        <v>0</v>
      </c>
      <c r="H87" s="17">
        <v>123750</v>
      </c>
      <c r="I87" s="17">
        <v>12750</v>
      </c>
      <c r="J87" s="17">
        <v>487500</v>
      </c>
      <c r="K87" s="17">
        <v>122250</v>
      </c>
      <c r="L87" s="17">
        <v>1537500</v>
      </c>
      <c r="M87" s="17" t="s">
        <v>31</v>
      </c>
      <c r="N87" s="17">
        <v>0</v>
      </c>
      <c r="O87" s="17">
        <v>77250</v>
      </c>
      <c r="P87" s="17">
        <v>465750</v>
      </c>
      <c r="Q87" s="17">
        <v>3990</v>
      </c>
      <c r="R87" s="17">
        <v>195000</v>
      </c>
      <c r="S87" s="17">
        <v>367500</v>
      </c>
      <c r="T87" s="17">
        <v>0</v>
      </c>
      <c r="U87" s="17" t="s">
        <v>33</v>
      </c>
      <c r="V87" s="17">
        <v>8850000</v>
      </c>
      <c r="W87" s="17">
        <v>0</v>
      </c>
      <c r="X87" s="17">
        <v>15300</v>
      </c>
      <c r="Y87" s="17">
        <v>0</v>
      </c>
    </row>
    <row r="88" spans="1:25" ht="18" customHeight="1">
      <c r="A88" s="16">
        <v>22</v>
      </c>
      <c r="B88" s="16">
        <v>1</v>
      </c>
      <c r="C88" s="14">
        <v>23</v>
      </c>
      <c r="D88" s="15">
        <v>3</v>
      </c>
      <c r="E88" s="20" t="s">
        <v>25</v>
      </c>
      <c r="F88" s="17">
        <v>2190000000</v>
      </c>
      <c r="G88" s="17">
        <v>0</v>
      </c>
      <c r="H88" s="17">
        <v>459000</v>
      </c>
      <c r="I88" s="17">
        <v>19725</v>
      </c>
      <c r="J88" s="17">
        <v>186000</v>
      </c>
      <c r="K88" s="17">
        <v>21900</v>
      </c>
      <c r="L88" s="17">
        <v>3802500</v>
      </c>
      <c r="M88" s="17">
        <v>1612.5</v>
      </c>
      <c r="N88" s="17">
        <v>0</v>
      </c>
      <c r="O88" s="17">
        <v>154500</v>
      </c>
      <c r="P88" s="17">
        <v>1545000</v>
      </c>
      <c r="Q88" s="17">
        <v>5340</v>
      </c>
      <c r="R88" s="17">
        <v>108000</v>
      </c>
      <c r="S88" s="17">
        <v>20025</v>
      </c>
      <c r="T88" s="17">
        <v>0</v>
      </c>
      <c r="U88" s="17">
        <v>30075</v>
      </c>
      <c r="V88" s="17">
        <v>10875000</v>
      </c>
      <c r="W88" s="17">
        <v>0</v>
      </c>
      <c r="X88" s="17">
        <v>19425</v>
      </c>
      <c r="Y88" s="17">
        <v>0</v>
      </c>
    </row>
    <row r="89" spans="1:25" ht="18" customHeight="1">
      <c r="A89" s="16">
        <v>22</v>
      </c>
      <c r="B89" s="16">
        <v>1</v>
      </c>
      <c r="C89" s="14">
        <v>23</v>
      </c>
      <c r="D89" s="15">
        <v>4</v>
      </c>
      <c r="E89" s="20" t="s">
        <v>25</v>
      </c>
      <c r="F89" s="17">
        <v>3337500000</v>
      </c>
      <c r="G89" s="17">
        <v>0</v>
      </c>
      <c r="H89" s="17">
        <v>685500</v>
      </c>
      <c r="I89" s="17">
        <v>71925</v>
      </c>
      <c r="J89" s="17">
        <v>239250</v>
      </c>
      <c r="K89" s="17">
        <v>11700</v>
      </c>
      <c r="L89" s="17">
        <v>2347500</v>
      </c>
      <c r="M89" s="17">
        <v>3517.5</v>
      </c>
      <c r="N89" s="17">
        <v>0</v>
      </c>
      <c r="O89" s="17">
        <v>201000</v>
      </c>
      <c r="P89" s="17">
        <v>1387500</v>
      </c>
      <c r="Q89" s="17">
        <v>9225</v>
      </c>
      <c r="R89" s="17">
        <v>381750</v>
      </c>
      <c r="S89" s="17">
        <v>437250</v>
      </c>
      <c r="T89" s="17">
        <v>0</v>
      </c>
      <c r="U89" s="17">
        <v>0</v>
      </c>
      <c r="V89" s="17">
        <v>8475000</v>
      </c>
      <c r="W89" s="17">
        <v>0</v>
      </c>
      <c r="X89" s="17">
        <v>19875</v>
      </c>
      <c r="Y89" s="17">
        <v>0</v>
      </c>
    </row>
    <row r="90" spans="1:25" ht="18" customHeight="1">
      <c r="A90" s="13">
        <v>23</v>
      </c>
      <c r="B90" s="13">
        <v>1</v>
      </c>
      <c r="C90" s="14">
        <v>24</v>
      </c>
      <c r="D90" s="15">
        <v>1</v>
      </c>
      <c r="E90" s="20" t="s">
        <v>37</v>
      </c>
      <c r="F90" s="17">
        <v>6217500000</v>
      </c>
      <c r="G90" s="17">
        <v>0</v>
      </c>
      <c r="H90" s="17">
        <v>2295000</v>
      </c>
      <c r="I90" s="17">
        <v>30000</v>
      </c>
      <c r="J90" s="17">
        <v>66000000</v>
      </c>
      <c r="K90" s="17">
        <v>3180000</v>
      </c>
      <c r="L90" s="17">
        <v>1657500</v>
      </c>
      <c r="M90" s="17">
        <v>19425</v>
      </c>
      <c r="N90" s="17">
        <v>0</v>
      </c>
      <c r="O90" s="17">
        <v>638250</v>
      </c>
      <c r="P90" s="17">
        <v>11325000</v>
      </c>
      <c r="Q90" s="17">
        <v>558000</v>
      </c>
      <c r="R90" s="17">
        <v>16650000</v>
      </c>
      <c r="S90" s="17">
        <v>10725000</v>
      </c>
      <c r="T90" s="17">
        <v>150750</v>
      </c>
      <c r="U90" s="17">
        <v>2355000</v>
      </c>
      <c r="V90" s="17">
        <v>31050000</v>
      </c>
      <c r="W90" s="17">
        <v>0</v>
      </c>
      <c r="X90" s="17" t="s">
        <v>38</v>
      </c>
      <c r="Y90" s="17">
        <v>0</v>
      </c>
    </row>
    <row r="91" spans="1:25" ht="18" customHeight="1">
      <c r="A91" s="13">
        <v>23</v>
      </c>
      <c r="B91" s="13">
        <v>1</v>
      </c>
      <c r="C91" s="14">
        <v>24</v>
      </c>
      <c r="D91" s="15">
        <v>2</v>
      </c>
      <c r="E91" s="20" t="s">
        <v>37</v>
      </c>
      <c r="F91" s="17">
        <v>7387500000</v>
      </c>
      <c r="G91" s="17">
        <v>0</v>
      </c>
      <c r="H91" s="17">
        <v>1192500</v>
      </c>
      <c r="I91" s="17">
        <v>102000</v>
      </c>
      <c r="J91" s="17">
        <v>50475000</v>
      </c>
      <c r="K91" s="17">
        <v>281250</v>
      </c>
      <c r="L91" s="17">
        <v>465000</v>
      </c>
      <c r="M91" s="17">
        <v>16275</v>
      </c>
      <c r="N91" s="17">
        <v>0</v>
      </c>
      <c r="O91" s="17">
        <v>366750</v>
      </c>
      <c r="P91" s="17">
        <v>3952500</v>
      </c>
      <c r="Q91" s="17">
        <v>535500</v>
      </c>
      <c r="R91" s="17">
        <v>5175000</v>
      </c>
      <c r="S91" s="17">
        <v>16725000</v>
      </c>
      <c r="T91" s="17">
        <v>127500</v>
      </c>
      <c r="U91" s="17">
        <v>877500</v>
      </c>
      <c r="V91" s="17">
        <v>62700000</v>
      </c>
      <c r="W91" s="17">
        <v>0</v>
      </c>
      <c r="X91" s="17">
        <v>0</v>
      </c>
      <c r="Y91" s="17">
        <v>0</v>
      </c>
    </row>
    <row r="92" spans="1:25" ht="18" customHeight="1">
      <c r="A92" s="13">
        <v>23</v>
      </c>
      <c r="B92" s="13">
        <v>1</v>
      </c>
      <c r="C92" s="14">
        <v>24</v>
      </c>
      <c r="D92" s="15">
        <v>3</v>
      </c>
      <c r="E92" s="20" t="s">
        <v>37</v>
      </c>
      <c r="F92" s="17">
        <v>9225000000</v>
      </c>
      <c r="G92" s="17">
        <v>0</v>
      </c>
      <c r="H92" s="17">
        <v>6397500</v>
      </c>
      <c r="I92" s="17">
        <v>37200</v>
      </c>
      <c r="J92" s="17">
        <v>12375000</v>
      </c>
      <c r="K92" s="17">
        <v>65325</v>
      </c>
      <c r="L92" s="17">
        <v>27225</v>
      </c>
      <c r="M92" s="17">
        <v>135000</v>
      </c>
      <c r="N92" s="17">
        <v>0</v>
      </c>
      <c r="O92" s="17">
        <v>312750</v>
      </c>
      <c r="P92" s="17">
        <v>15750000</v>
      </c>
      <c r="Q92" s="17">
        <v>102000</v>
      </c>
      <c r="R92" s="17">
        <v>334500</v>
      </c>
      <c r="S92" s="17">
        <v>240750</v>
      </c>
      <c r="T92" s="17">
        <v>1432.5</v>
      </c>
      <c r="U92" s="17">
        <v>148500</v>
      </c>
      <c r="V92" s="17">
        <v>8625000</v>
      </c>
      <c r="W92" s="17">
        <v>0</v>
      </c>
      <c r="X92" s="17">
        <v>0</v>
      </c>
      <c r="Y92" s="17">
        <v>0</v>
      </c>
    </row>
    <row r="93" spans="1:25" ht="18" customHeight="1">
      <c r="A93" s="13">
        <v>23</v>
      </c>
      <c r="B93" s="13">
        <v>1</v>
      </c>
      <c r="C93" s="14">
        <v>24</v>
      </c>
      <c r="D93" s="15">
        <v>4</v>
      </c>
      <c r="E93" s="20" t="s">
        <v>37</v>
      </c>
      <c r="F93" s="17">
        <v>10050000000</v>
      </c>
      <c r="G93" s="17">
        <v>0</v>
      </c>
      <c r="H93" s="17">
        <v>4830000</v>
      </c>
      <c r="I93" s="17">
        <v>149250</v>
      </c>
      <c r="J93" s="17">
        <v>24900000</v>
      </c>
      <c r="K93" s="17">
        <v>2467500</v>
      </c>
      <c r="L93" s="17">
        <v>17400</v>
      </c>
      <c r="M93" s="17">
        <v>77250</v>
      </c>
      <c r="N93" s="17">
        <v>0</v>
      </c>
      <c r="O93" s="17">
        <v>297750</v>
      </c>
      <c r="P93" s="17">
        <v>8700000</v>
      </c>
      <c r="Q93" s="17">
        <v>293250</v>
      </c>
      <c r="R93" s="17">
        <v>8850000</v>
      </c>
      <c r="S93" s="17">
        <v>6225000</v>
      </c>
      <c r="T93" s="17">
        <v>52650</v>
      </c>
      <c r="U93" s="17">
        <v>1507500</v>
      </c>
      <c r="V93" s="17">
        <v>29175000</v>
      </c>
      <c r="W93" s="17">
        <v>0</v>
      </c>
      <c r="X93" s="17" t="s">
        <v>38</v>
      </c>
      <c r="Y93" s="17">
        <v>0</v>
      </c>
    </row>
    <row r="94" spans="1:25" ht="18" customHeight="1">
      <c r="A94" s="16">
        <v>24</v>
      </c>
      <c r="B94" s="16">
        <v>2</v>
      </c>
      <c r="C94" s="14">
        <v>23</v>
      </c>
      <c r="D94" s="15">
        <v>1</v>
      </c>
      <c r="E94" s="20" t="s">
        <v>30</v>
      </c>
      <c r="F94" s="17">
        <v>12000000000</v>
      </c>
      <c r="G94" s="17">
        <v>0</v>
      </c>
      <c r="H94" s="17">
        <v>646500</v>
      </c>
      <c r="I94" s="17">
        <v>90750</v>
      </c>
      <c r="J94" s="17">
        <v>5820000</v>
      </c>
      <c r="K94" s="17">
        <v>922500</v>
      </c>
      <c r="L94" s="17">
        <v>447750</v>
      </c>
      <c r="M94" s="17">
        <v>23325</v>
      </c>
      <c r="N94" s="17">
        <v>0</v>
      </c>
      <c r="O94" s="17">
        <v>3300000</v>
      </c>
      <c r="P94" s="17">
        <v>12450000</v>
      </c>
      <c r="Q94" s="17">
        <v>162000</v>
      </c>
      <c r="R94" s="17">
        <v>10875000</v>
      </c>
      <c r="S94" s="17">
        <v>0</v>
      </c>
      <c r="T94" s="17">
        <v>138750</v>
      </c>
      <c r="U94" s="17" t="s">
        <v>33</v>
      </c>
      <c r="V94" s="17">
        <v>32550000</v>
      </c>
      <c r="W94" s="17">
        <v>0</v>
      </c>
      <c r="X94" s="17">
        <v>58950</v>
      </c>
      <c r="Y94" s="17">
        <v>0</v>
      </c>
    </row>
    <row r="95" spans="1:25" ht="18" customHeight="1">
      <c r="A95" s="16">
        <v>24</v>
      </c>
      <c r="B95" s="16">
        <v>2</v>
      </c>
      <c r="C95" s="14">
        <v>23</v>
      </c>
      <c r="D95" s="15">
        <v>2</v>
      </c>
      <c r="E95" s="20" t="s">
        <v>28</v>
      </c>
      <c r="F95" s="17">
        <v>7575000000</v>
      </c>
      <c r="G95" s="17">
        <v>0</v>
      </c>
      <c r="H95" s="17">
        <v>697500</v>
      </c>
      <c r="I95" s="17">
        <v>144000</v>
      </c>
      <c r="J95" s="17">
        <v>2107500</v>
      </c>
      <c r="K95" s="17">
        <v>324000</v>
      </c>
      <c r="L95" s="17">
        <v>0</v>
      </c>
      <c r="M95" s="17">
        <v>33375</v>
      </c>
      <c r="N95" s="17">
        <v>0</v>
      </c>
      <c r="O95" s="17">
        <v>1222500</v>
      </c>
      <c r="P95" s="17">
        <v>26100000</v>
      </c>
      <c r="Q95" s="17">
        <v>892500</v>
      </c>
      <c r="R95" s="17">
        <v>27225000</v>
      </c>
      <c r="S95" s="17">
        <v>0</v>
      </c>
      <c r="T95" s="17" t="s">
        <v>31</v>
      </c>
      <c r="U95" s="17">
        <v>13125</v>
      </c>
      <c r="V95" s="17">
        <v>65175000</v>
      </c>
      <c r="W95" s="17">
        <v>0</v>
      </c>
      <c r="X95" s="17">
        <v>226500</v>
      </c>
      <c r="Y95" s="17">
        <v>0</v>
      </c>
    </row>
    <row r="96" spans="1:25" ht="18" customHeight="1">
      <c r="A96" s="16">
        <v>24</v>
      </c>
      <c r="B96" s="16">
        <v>2</v>
      </c>
      <c r="C96" s="14">
        <v>23</v>
      </c>
      <c r="D96" s="15">
        <v>3</v>
      </c>
      <c r="E96" s="20" t="s">
        <v>28</v>
      </c>
      <c r="F96" s="17">
        <v>11400000000</v>
      </c>
      <c r="G96" s="17">
        <v>0</v>
      </c>
      <c r="H96" s="17">
        <v>54750</v>
      </c>
      <c r="I96" s="17">
        <v>219750</v>
      </c>
      <c r="J96" s="17">
        <v>72375</v>
      </c>
      <c r="K96" s="17">
        <v>9075</v>
      </c>
      <c r="L96" s="17">
        <v>299250</v>
      </c>
      <c r="M96" s="17">
        <v>15975</v>
      </c>
      <c r="N96" s="17">
        <v>0</v>
      </c>
      <c r="O96" s="17">
        <v>160500</v>
      </c>
      <c r="P96" s="17">
        <v>2872500</v>
      </c>
      <c r="Q96" s="17">
        <v>46650</v>
      </c>
      <c r="R96" s="17">
        <v>16650000</v>
      </c>
      <c r="S96" s="17">
        <v>18300000</v>
      </c>
      <c r="T96" s="17">
        <v>183750</v>
      </c>
      <c r="U96" s="17">
        <v>58500</v>
      </c>
      <c r="V96" s="17">
        <v>30675000</v>
      </c>
      <c r="W96" s="17">
        <v>0</v>
      </c>
      <c r="X96" s="17">
        <v>480750</v>
      </c>
      <c r="Y96" s="17">
        <v>0</v>
      </c>
    </row>
    <row r="97" spans="1:25" ht="18" customHeight="1">
      <c r="A97" s="16">
        <v>24</v>
      </c>
      <c r="B97" s="16">
        <v>2</v>
      </c>
      <c r="C97" s="14">
        <v>23</v>
      </c>
      <c r="D97" s="15">
        <v>4</v>
      </c>
      <c r="E97" s="20" t="s">
        <v>28</v>
      </c>
      <c r="F97" s="17">
        <v>11700000000</v>
      </c>
      <c r="G97" s="17">
        <v>0</v>
      </c>
      <c r="H97" s="17">
        <v>46800</v>
      </c>
      <c r="I97" s="17">
        <v>117750</v>
      </c>
      <c r="J97" s="17">
        <v>0</v>
      </c>
      <c r="K97" s="17">
        <v>1222.5</v>
      </c>
      <c r="L97" s="17">
        <v>163500</v>
      </c>
      <c r="M97" s="17">
        <v>95250</v>
      </c>
      <c r="N97" s="17">
        <v>0</v>
      </c>
      <c r="O97" s="17">
        <v>413250</v>
      </c>
      <c r="P97" s="17">
        <v>3285000</v>
      </c>
      <c r="Q97" s="17">
        <v>65475</v>
      </c>
      <c r="R97" s="17">
        <v>8550000</v>
      </c>
      <c r="S97" s="17">
        <v>20325000</v>
      </c>
      <c r="T97" s="17">
        <v>57075</v>
      </c>
      <c r="U97" s="17" t="s">
        <v>33</v>
      </c>
      <c r="V97" s="17">
        <v>57450000</v>
      </c>
      <c r="W97" s="17">
        <v>0</v>
      </c>
      <c r="X97" s="17">
        <v>583500</v>
      </c>
      <c r="Y97" s="17">
        <v>0</v>
      </c>
    </row>
    <row r="98" spans="1:25" ht="18" customHeight="1">
      <c r="A98" s="13">
        <v>25</v>
      </c>
      <c r="B98" s="13">
        <v>1</v>
      </c>
      <c r="C98" s="14">
        <v>34</v>
      </c>
      <c r="D98" s="15">
        <v>1</v>
      </c>
      <c r="E98" s="20" t="s">
        <v>37</v>
      </c>
      <c r="F98" s="17">
        <v>23025000000</v>
      </c>
      <c r="G98" s="17">
        <v>0</v>
      </c>
      <c r="H98" s="17">
        <v>847500</v>
      </c>
      <c r="I98" s="17">
        <v>124500</v>
      </c>
      <c r="J98" s="17">
        <v>36450000</v>
      </c>
      <c r="K98" s="17">
        <v>4545000</v>
      </c>
      <c r="L98" s="17">
        <v>589500</v>
      </c>
      <c r="M98" s="17">
        <v>204750</v>
      </c>
      <c r="N98" s="17">
        <v>0</v>
      </c>
      <c r="O98" s="17">
        <v>4380000</v>
      </c>
      <c r="P98" s="17">
        <v>7170000</v>
      </c>
      <c r="Q98" s="17">
        <v>3637.5</v>
      </c>
      <c r="R98" s="17">
        <v>328500000</v>
      </c>
      <c r="S98" s="17">
        <v>25125000</v>
      </c>
      <c r="T98" s="17">
        <v>60450</v>
      </c>
      <c r="U98" s="17">
        <v>17625000</v>
      </c>
      <c r="V98" s="17">
        <v>110250000</v>
      </c>
      <c r="W98" s="17">
        <v>0</v>
      </c>
      <c r="X98" s="17">
        <v>24825000</v>
      </c>
      <c r="Y98" s="17">
        <v>38325000</v>
      </c>
    </row>
    <row r="99" spans="1:25" ht="18" customHeight="1">
      <c r="A99" s="13">
        <v>25</v>
      </c>
      <c r="B99" s="13">
        <v>1</v>
      </c>
      <c r="C99" s="14">
        <v>34</v>
      </c>
      <c r="D99" s="15">
        <v>2</v>
      </c>
      <c r="E99" s="20" t="s">
        <v>25</v>
      </c>
      <c r="F99" s="17">
        <v>2707500000</v>
      </c>
      <c r="G99" s="17">
        <v>0</v>
      </c>
      <c r="H99" s="17">
        <v>120750</v>
      </c>
      <c r="I99" s="17">
        <v>18750</v>
      </c>
      <c r="J99" s="17">
        <v>877500</v>
      </c>
      <c r="K99" s="17">
        <v>34800</v>
      </c>
      <c r="L99" s="17">
        <v>4230000</v>
      </c>
      <c r="M99" s="17">
        <v>28650</v>
      </c>
      <c r="N99" s="17">
        <v>0</v>
      </c>
      <c r="O99" s="17">
        <v>259500</v>
      </c>
      <c r="P99" s="17">
        <v>2505000</v>
      </c>
      <c r="Q99" s="17">
        <v>58875</v>
      </c>
      <c r="R99" s="17">
        <v>14025000</v>
      </c>
      <c r="S99" s="17">
        <v>3090000</v>
      </c>
      <c r="T99" s="17">
        <v>51825</v>
      </c>
      <c r="U99" s="17">
        <v>982500</v>
      </c>
      <c r="V99" s="17">
        <v>13725000</v>
      </c>
      <c r="W99" s="17">
        <v>0</v>
      </c>
      <c r="X99" s="17">
        <v>1702500</v>
      </c>
      <c r="Y99" s="17">
        <v>5205000</v>
      </c>
    </row>
    <row r="100" spans="1:25" ht="18" customHeight="1">
      <c r="A100" s="13">
        <v>25</v>
      </c>
      <c r="B100" s="13">
        <v>1</v>
      </c>
      <c r="C100" s="14">
        <v>34</v>
      </c>
      <c r="D100" s="15">
        <v>3</v>
      </c>
      <c r="E100" s="20" t="s">
        <v>25</v>
      </c>
      <c r="F100" s="17">
        <v>2977500000</v>
      </c>
      <c r="G100" s="17">
        <v>0</v>
      </c>
      <c r="H100" s="17">
        <v>213750</v>
      </c>
      <c r="I100" s="17">
        <v>31650</v>
      </c>
      <c r="J100" s="17">
        <v>37350</v>
      </c>
      <c r="K100" s="17" t="s">
        <v>31</v>
      </c>
      <c r="L100" s="17">
        <v>198000</v>
      </c>
      <c r="M100" s="17">
        <v>8100</v>
      </c>
      <c r="N100" s="17">
        <v>0</v>
      </c>
      <c r="O100" s="17">
        <v>229500</v>
      </c>
      <c r="P100" s="17">
        <v>2122500</v>
      </c>
      <c r="Q100" s="17">
        <v>57150</v>
      </c>
      <c r="R100" s="17">
        <v>9150000</v>
      </c>
      <c r="S100" s="17">
        <v>10050000</v>
      </c>
      <c r="T100" s="17">
        <v>103500</v>
      </c>
      <c r="U100" s="17">
        <v>1920000</v>
      </c>
      <c r="V100" s="17">
        <v>22425000</v>
      </c>
      <c r="W100" s="17">
        <v>0</v>
      </c>
      <c r="X100" s="17">
        <v>1965000</v>
      </c>
      <c r="Y100" s="17">
        <v>1732500</v>
      </c>
    </row>
    <row r="101" spans="1:25" ht="18" customHeight="1">
      <c r="A101" s="13">
        <v>25</v>
      </c>
      <c r="B101" s="13">
        <v>1</v>
      </c>
      <c r="C101" s="14">
        <v>34</v>
      </c>
      <c r="D101" s="15">
        <v>4</v>
      </c>
      <c r="E101" s="20" t="s">
        <v>37</v>
      </c>
      <c r="F101" s="17">
        <v>22350000000</v>
      </c>
      <c r="G101" s="17">
        <v>0</v>
      </c>
      <c r="H101" s="17">
        <v>694500</v>
      </c>
      <c r="I101" s="17">
        <v>411750</v>
      </c>
      <c r="J101" s="17">
        <v>440250</v>
      </c>
      <c r="K101" s="17">
        <v>17550</v>
      </c>
      <c r="L101" s="17">
        <v>2992500</v>
      </c>
      <c r="M101" s="17">
        <v>30075</v>
      </c>
      <c r="N101" s="17">
        <v>0</v>
      </c>
      <c r="O101" s="17">
        <v>1680000</v>
      </c>
      <c r="P101" s="17">
        <v>6735000</v>
      </c>
      <c r="Q101" s="17">
        <v>224250</v>
      </c>
      <c r="R101" s="17">
        <v>101250000</v>
      </c>
      <c r="S101" s="17">
        <v>122250000</v>
      </c>
      <c r="T101" s="17">
        <v>1477500</v>
      </c>
      <c r="U101" s="17">
        <v>14250000</v>
      </c>
      <c r="V101" s="17">
        <v>105750000</v>
      </c>
      <c r="W101" s="17">
        <v>0</v>
      </c>
      <c r="X101" s="17">
        <v>14025000</v>
      </c>
      <c r="Y101" s="17">
        <v>51225000</v>
      </c>
    </row>
    <row r="102" spans="1:25">
      <c r="A102" s="1"/>
      <c r="B102" s="1"/>
      <c r="D102" s="26"/>
      <c r="E102" s="26"/>
    </row>
    <row r="103" spans="1:25">
      <c r="A103" s="1"/>
      <c r="B103" s="1"/>
      <c r="D103" s="26"/>
      <c r="E103" s="26"/>
    </row>
    <row r="104" spans="1:25">
      <c r="A104" s="1"/>
      <c r="B104" s="1"/>
      <c r="D104" s="26"/>
      <c r="E104" s="26"/>
    </row>
  </sheetData>
  <phoneticPr fontId="11" type="noConversion"/>
  <conditionalFormatting sqref="S2:S101">
    <cfRule type="cellIs" dxfId="2" priority="3" stopIfTrue="1" operator="between">
      <formula>1</formula>
      <formula>6001</formula>
    </cfRule>
  </conditionalFormatting>
  <conditionalFormatting sqref="U2:U5 U7:U50 U52:U86 U88:U93 U95:U96 U98:U101">
    <cfRule type="cellIs" dxfId="1" priority="2" stopIfTrue="1" operator="between">
      <formula>1</formula>
      <formula>6001</formula>
    </cfRule>
  </conditionalFormatting>
  <conditionalFormatting sqref="X2:X8 X10:X89 X91:X92 X94:X101">
    <cfRule type="cellIs" dxfId="0" priority="1" stopIfTrue="1" operator="between">
      <formula>1</formula>
      <formula>8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EECD690-6D65-4DCB-95CD-3829538B2169}"/>
</file>

<file path=customXml/itemProps2.xml><?xml version="1.0" encoding="utf-8"?>
<ds:datastoreItem xmlns:ds="http://schemas.openxmlformats.org/officeDocument/2006/customXml" ds:itemID="{40BFE613-4393-4E4D-8F13-9F0758744C6F}"/>
</file>

<file path=customXml/itemProps3.xml><?xml version="1.0" encoding="utf-8"?>
<ds:datastoreItem xmlns:ds="http://schemas.openxmlformats.org/officeDocument/2006/customXml" ds:itemID="{72B2D32B-E508-4035-8791-0D8D8270BE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C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Carrouel</dc:creator>
  <cp:lastModifiedBy>Florence Carrouel</cp:lastModifiedBy>
  <cp:lastPrinted>2016-04-08T10:04:29Z</cp:lastPrinted>
  <dcterms:created xsi:type="dcterms:W3CDTF">2016-04-08T10:00:16Z</dcterms:created>
  <dcterms:modified xsi:type="dcterms:W3CDTF">2016-04-08T12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